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ead Me" sheetId="1" state="visible" r:id="rId2"/>
    <sheet name="Supplementary Table S5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0" uniqueCount="231">
  <si>
    <r>
      <rPr>
        <b val="true"/>
        <sz val="12"/>
        <rFont val="Arial"/>
        <family val="2"/>
      </rPr>
      <t xml:space="preserve">Supplementary Table S5. </t>
    </r>
    <r>
      <rPr>
        <sz val="12"/>
        <rFont val="Arial"/>
        <family val="2"/>
      </rPr>
      <t xml:space="preserve">Flavonoids in Micro-Tom fruit tissues.</t>
    </r>
  </si>
  <si>
    <t xml:space="preserve">LEGENDS TO COLUMNS</t>
  </si>
  <si>
    <t xml:space="preserve">No.</t>
  </si>
  <si>
    <t xml:space="preserve">ID number of indicated metabolite in flavonoid category.</t>
  </si>
  <si>
    <t xml:space="preserve">Metabolite ID number</t>
  </si>
  <si>
    <t xml:space="preserve">ID number of individual metabolites, as shown in Supplemental Table 1.</t>
  </si>
  <si>
    <t xml:space="preserve">Rt</t>
  </si>
  <si>
    <t xml:space="preserve">Retention time (min). </t>
  </si>
  <si>
    <t xml:space="preserve">Detected-neg</t>
  </si>
  <si>
    <t xml:space="preserve">m/z value detected in negative-ion ESI mode.</t>
  </si>
  <si>
    <t xml:space="preserve">delta ppm</t>
  </si>
  <si>
    <t xml:space="preserve">delta ppm of the values in "detected-neg" to the theoretical m/z values.</t>
  </si>
  <si>
    <t xml:space="preserve">Detected-pos</t>
  </si>
  <si>
    <t xml:space="preserve">m/z value detected in positive-ion ESI mode.</t>
  </si>
  <si>
    <t xml:space="preserve">delta ppm of the values in "detected-pos" to the theoretical m/z values.</t>
  </si>
  <si>
    <t xml:space="preserve">Theoretical MW</t>
  </si>
  <si>
    <t xml:space="preserve">Theoretical molecular weight.</t>
  </si>
  <si>
    <t xml:space="preserve">Molecular Formula</t>
  </si>
  <si>
    <t xml:space="preserve">Predicted molecular formula.</t>
  </si>
  <si>
    <t xml:space="preserve">MS/MS(pos)</t>
  </si>
  <si>
    <t xml:space="preserve">m/z value and relative intensity of MS/MS fragments. Numbers in parentheses indicate relative intensity to the most intense fragment, indicated in %. </t>
  </si>
  <si>
    <t xml:space="preserve">λmax</t>
  </si>
  <si>
    <t xml:space="preserve">λmax of UV Visible absorption spectrum.</t>
  </si>
  <si>
    <t xml:space="preserve">identified/tentative</t>
  </si>
  <si>
    <t xml:space="preserve">Metabolite name identified by authentic compounds, predicted from database hit, or structure predicted from LC-FTICR-MS spectral data. </t>
  </si>
  <si>
    <t xml:space="preserve">GP</t>
  </si>
  <si>
    <t xml:space="preserve">Metabolite found in the mature green peel. "*" indicates "present", blank indicates "absence".</t>
  </si>
  <si>
    <t xml:space="preserve">BP</t>
  </si>
  <si>
    <t xml:space="preserve">Metabolite found in the breaker peel. "*" indicates "present", blank indicates "absence".</t>
  </si>
  <si>
    <t xml:space="preserve">TP</t>
  </si>
  <si>
    <t xml:space="preserve">Metabolite found in the turning peel. "*" indicates "present", blank indicates "absence".</t>
  </si>
  <si>
    <t xml:space="preserve">RP</t>
  </si>
  <si>
    <t xml:space="preserve">Metabolite found in the red peel. "*" indicates "present", blank indicates "absence".</t>
  </si>
  <si>
    <t xml:space="preserve">GF</t>
  </si>
  <si>
    <t xml:space="preserve">Metabolite found in the mature green flesh. "*" indicates "present", blank indicates "absence".</t>
  </si>
  <si>
    <t xml:space="preserve">BF</t>
  </si>
  <si>
    <t xml:space="preserve">Metabolite found in the breaker flesh. "*" indicates "present", blank indicates "absence".</t>
  </si>
  <si>
    <t xml:space="preserve">TF</t>
  </si>
  <si>
    <t xml:space="preserve">Metabolite found in the turning flesh. "*" indicates "present", blank indicates "absence".</t>
  </si>
  <si>
    <t xml:space="preserve">RF</t>
  </si>
  <si>
    <t xml:space="preserve">Metabolite found in the red flesh. "*" indicates "present", blank indicates "absence".</t>
  </si>
  <si>
    <r>
      <rPr>
        <b val="true"/>
        <sz val="11"/>
        <rFont val="ＭＳ Ｐゴシック"/>
        <family val="3"/>
        <charset val="128"/>
      </rPr>
      <t xml:space="preserve">λ</t>
    </r>
    <r>
      <rPr>
        <b val="true"/>
        <sz val="11"/>
        <rFont val="Arial"/>
        <family val="2"/>
      </rPr>
      <t xml:space="preserve">max</t>
    </r>
  </si>
  <si>
    <t xml:space="preserve">C18H19O7NS</t>
  </si>
  <si>
    <t xml:space="preserve">273(100)</t>
  </si>
  <si>
    <t xml:space="preserve">NG-C3H7O2NS (121)</t>
  </si>
  <si>
    <t xml:space="preserve">＊</t>
  </si>
  <si>
    <t xml:space="preserve">-</t>
  </si>
  <si>
    <t xml:space="preserve">C21H22O10</t>
  </si>
  <si>
    <t xml:space="preserve">417(100), 273(95), 315(18), 381(17), 399(17), 339(7), 369(7)</t>
  </si>
  <si>
    <t xml:space="preserve">NG-hexose</t>
  </si>
  <si>
    <t xml:space="preserve">NG-7-O-Glucoside</t>
  </si>
  <si>
    <t xml:space="preserve">NGC-hexose</t>
  </si>
  <si>
    <t xml:space="preserve">C24H29O12NS</t>
  </si>
  <si>
    <t xml:space="preserve">273(100), 435(59), 274(11), 436(8), 394(3) </t>
  </si>
  <si>
    <t xml:space="preserve">NG-hexose, -C3H7O2NS (121)</t>
  </si>
  <si>
    <t xml:space="preserve">273(100), 394(49), 435(14), 284(9)</t>
  </si>
  <si>
    <t xml:space="preserve">273(100), 435(85), 274(11), 436(11), 394(3)</t>
  </si>
  <si>
    <t xml:space="preserve">NGC-hexose, -C3H7O2NS (121)</t>
  </si>
  <si>
    <t xml:space="preserve">273(100), 274(13), 435(7), 394(2)</t>
  </si>
  <si>
    <t xml:space="preserve">C26H30O14</t>
  </si>
  <si>
    <t xml:space="preserve">273(100),435(18), 417(12), 405(5), 315(3)</t>
  </si>
  <si>
    <t xml:space="preserve">NGC-hexose, -pentose</t>
  </si>
  <si>
    <t xml:space="preserve">C27H32O14</t>
  </si>
  <si>
    <t xml:space="preserve">273(100), 435(22), 419(14), 417(6)</t>
  </si>
  <si>
    <t xml:space="preserve">NGC-hexose, -deoxyhexose</t>
  </si>
  <si>
    <t xml:space="preserve">C27H32O15</t>
  </si>
  <si>
    <t xml:space="preserve">273(100), 435(28), 274(4), 417(3)</t>
  </si>
  <si>
    <t xml:space="preserve">weak</t>
  </si>
  <si>
    <t xml:space="preserve">NGC/NG-hexose, -hexose</t>
  </si>
  <si>
    <t xml:space="preserve">435(100), 273(52)</t>
  </si>
  <si>
    <t xml:space="preserve">NGC-hexose, -hexose</t>
  </si>
  <si>
    <t xml:space="preserve">435(100), 417(35), 315(7), 273(2)</t>
  </si>
  <si>
    <t xml:space="preserve">NG-hexose, -hexose</t>
  </si>
  <si>
    <t xml:space="preserve">C27H35O15N</t>
  </si>
  <si>
    <t xml:space="preserve">273(100), 435(68), 597(7)</t>
  </si>
  <si>
    <t xml:space="preserve">NG-hexose, -hexose, -NH3 (17)</t>
  </si>
  <si>
    <t xml:space="preserve">C32H34O13</t>
  </si>
  <si>
    <t xml:space="preserve">273(100), 488(40), 315(19), 381(17), 489(16), 339(13), 591(13), 399(12), 609(11)</t>
  </si>
  <si>
    <t xml:space="preserve">NGC-C17H22O8 (354)</t>
  </si>
  <si>
    <t xml:space="preserve">C27H31O15NS</t>
  </si>
  <si>
    <t xml:space="preserve">521(100), 273(70), 522(23), 274(11), 503(9), 315(7), 485(5), 381(4), 504(3)</t>
  </si>
  <si>
    <t xml:space="preserve">NG, -C3H7O2NS (121), -C9H12O8 (248; hexose+malonyl)</t>
  </si>
  <si>
    <t xml:space="preserve">521(100), 273(52), 522(20), 503(10), 274(10), 315(6), 485(5), 339(3), 381(2)</t>
  </si>
  <si>
    <t xml:space="preserve">C45H46O23</t>
  </si>
  <si>
    <t xml:space="preserve">435(100), 521(23), 273(20), 503(1)</t>
  </si>
  <si>
    <t xml:space="preserve">NGC-hexose, -malonyl-hexose, -C15H12O5 ( 272)</t>
  </si>
  <si>
    <t xml:space="preserve">C15H12O5</t>
  </si>
  <si>
    <t xml:space="preserve">153(100), 147(74), 154(7), 179(7), 148(6), 189(6), 231(5)</t>
  </si>
  <si>
    <t xml:space="preserve">NGC</t>
  </si>
  <si>
    <t xml:space="preserve">C21H20O11</t>
  </si>
  <si>
    <t xml:space="preserve">287(100)</t>
  </si>
  <si>
    <t xml:space="preserve">Kaempf-hexose</t>
  </si>
  <si>
    <t xml:space="preserve">Kaempf-3-O-Glucoside</t>
  </si>
  <si>
    <t xml:space="preserve">C27H30O15</t>
  </si>
  <si>
    <t xml:space="preserve">287(100), 449(25)</t>
  </si>
  <si>
    <t xml:space="preserve">266, 348</t>
  </si>
  <si>
    <t xml:space="preserve">Kaempf-3-O-Rutinoside</t>
  </si>
  <si>
    <t xml:space="preserve">C27H30O16</t>
  </si>
  <si>
    <t xml:space="preserve">449(100), 287(27), 448(26), 397(15)</t>
  </si>
  <si>
    <t xml:space="preserve">268, 330</t>
  </si>
  <si>
    <t xml:space="preserve">Kaempf-3,7-O-Glucoside</t>
  </si>
  <si>
    <t xml:space="preserve">C32H38O19</t>
  </si>
  <si>
    <t xml:space="preserve">287(100), 595(57), 449(23), 581(6), 433(4)</t>
  </si>
  <si>
    <t xml:space="preserve">266, 352</t>
  </si>
  <si>
    <t xml:space="preserve">Kaempf-hexose-deoxyhexose, -pentose</t>
  </si>
  <si>
    <t xml:space="preserve">C33H40O20</t>
  </si>
  <si>
    <t xml:space="preserve">449(100),611(66), 287(49), 595(36), 433(4)</t>
  </si>
  <si>
    <t xml:space="preserve">226, 354</t>
  </si>
  <si>
    <t xml:space="preserve">Kaempf-3-O-Rutinoside-7-O-Glucoside</t>
  </si>
  <si>
    <t xml:space="preserve">C36H44O20</t>
  </si>
  <si>
    <t xml:space="preserve">287(100), 449(10), 651(7), 595(6), 331(5), 779(4)</t>
  </si>
  <si>
    <t xml:space="preserve">Kaempf-hexose-deoxyhexose,-C9H14O5 (202)</t>
  </si>
  <si>
    <t xml:space="preserve">C37H46O20</t>
  </si>
  <si>
    <t xml:space="preserve">287(100), 449(11), 737(11), 665(6), 595(5), 680(5), 345(5), 433(4), 737(2)</t>
  </si>
  <si>
    <t xml:space="preserve">Kaempf-hexose-deoxyhexose, -C10H16O5 (216)</t>
  </si>
  <si>
    <t xml:space="preserve">C39H42O20</t>
  </si>
  <si>
    <t xml:space="preserve">287(100), 449(12), 685(7), 595(5), 383(4), 433(4), 365(4), 523(3)</t>
  </si>
  <si>
    <t xml:space="preserve">290, 336</t>
  </si>
  <si>
    <t xml:space="preserve">Kaempf-hexose-deoxyhexose, -C12H12O5 (236)</t>
  </si>
  <si>
    <t xml:space="preserve">C41H44O21</t>
  </si>
  <si>
    <t xml:space="preserve">287(100), 449(24), 425(13), 261(8), 595(7), 727(6), 565(5), 711(4), 407(4), 433(3)</t>
  </si>
  <si>
    <t xml:space="preserve">284, 370</t>
  </si>
  <si>
    <t xml:space="preserve">Kaempf-hexose-deoxyhexose, -pentose, -C9H6O2 (146)</t>
  </si>
  <si>
    <t xml:space="preserve">C42H46O22</t>
  </si>
  <si>
    <t xml:space="preserve">287(100), 449(28), 455(14), 757(13), 595(13), 291(9), 309(6), 884(6), 883(5), 433(4)</t>
  </si>
  <si>
    <t xml:space="preserve">Kaempf-hexose-deoxyhexose, -Hex-C9H6O2 (146)</t>
  </si>
  <si>
    <t xml:space="preserve">C42H50O22</t>
  </si>
  <si>
    <t xml:space="preserve">287(100), 313(3), 329(2), 353(2), 423(4), 433(5), 441(5), 449(27), 457(1)</t>
  </si>
  <si>
    <t xml:space="preserve">Kaempf-hexose-deoxyhexose, -hexose, -C9H10O2 (150)</t>
  </si>
  <si>
    <t xml:space="preserve">C43H48O23</t>
  </si>
  <si>
    <t xml:space="preserve">287(100), 449(49), 485(21), 321(16), 787(14), 771(7), 339(7), 595(6), 625(5)</t>
  </si>
  <si>
    <t xml:space="preserve">284, 336</t>
  </si>
  <si>
    <t xml:space="preserve">Kaempf-hexose-deoxyhexose, -hexose, -C10H8O3 (176)</t>
  </si>
  <si>
    <t xml:space="preserve">C44H54O23</t>
  </si>
  <si>
    <t xml:space="preserve">287(100), 449(36), 503(16), 485(13), 805(10), 595(10), 643(6), 467(6)</t>
  </si>
  <si>
    <t xml:space="preserve">282, 378</t>
  </si>
  <si>
    <t xml:space="preserve">Kaempf-hexose-deoxyhexose, -C17H24O8 (356)</t>
  </si>
  <si>
    <t xml:space="preserve">C18H20O8NS</t>
  </si>
  <si>
    <t xml:space="preserve">289(100)</t>
  </si>
  <si>
    <t xml:space="preserve">ED-C3H7O2NS (121)</t>
  </si>
  <si>
    <t xml:space="preserve">C21H22O11</t>
  </si>
  <si>
    <t xml:space="preserve">ED-7-O-Glc</t>
  </si>
  <si>
    <t xml:space="preserve">EDC-hexose</t>
  </si>
  <si>
    <t xml:space="preserve">C27H35O16N</t>
  </si>
  <si>
    <t xml:space="preserve">451(100), 289(46), 613(25), 612(8), 586(6), 348(3)</t>
  </si>
  <si>
    <t xml:space="preserve">ED-hexose, -hexose, -NH3 (17)</t>
  </si>
  <si>
    <t xml:space="preserve">C24H29O13NS</t>
  </si>
  <si>
    <t xml:space="preserve">289(100), 290(13), 451(10)</t>
  </si>
  <si>
    <t xml:space="preserve">ED-hexose, -C3H7O2NS (121)</t>
  </si>
  <si>
    <t xml:space="preserve">C15H12O6</t>
  </si>
  <si>
    <t xml:space="preserve">163(100), 153(29), 179(25), 271(20), 164(10), 145(6), 253(5)</t>
  </si>
  <si>
    <t xml:space="preserve">Eriodictyolchalcone</t>
  </si>
  <si>
    <t xml:space="preserve">C21H20O12</t>
  </si>
  <si>
    <t xml:space="preserve">303(100)</t>
  </si>
  <si>
    <t xml:space="preserve">256, 352</t>
  </si>
  <si>
    <t xml:space="preserve">Que-3-O-Glucoside</t>
  </si>
  <si>
    <t xml:space="preserve">303(100), 465(27)</t>
  </si>
  <si>
    <t xml:space="preserve">256, 354</t>
  </si>
  <si>
    <t xml:space="preserve">Que-3-O-Rutinoside</t>
  </si>
  <si>
    <t xml:space="preserve">C27H30O17</t>
  </si>
  <si>
    <t xml:space="preserve">465(100), 303(24)</t>
  </si>
  <si>
    <t xml:space="preserve">258, 356</t>
  </si>
  <si>
    <t xml:space="preserve">Que-hexose, -hexose</t>
  </si>
  <si>
    <t xml:space="preserve">C32H38O20</t>
  </si>
  <si>
    <t xml:space="preserve">303(100), 611(40), 465(14), 597(6)</t>
  </si>
  <si>
    <t xml:space="preserve">Que-hexose-deoxyhexose, -pentose</t>
  </si>
  <si>
    <t xml:space="preserve">C33H40O21</t>
  </si>
  <si>
    <t xml:space="preserve">465(100), 627(58), 303(51), 611(37)</t>
  </si>
  <si>
    <r>
      <rPr>
        <sz val="11"/>
        <rFont val="Arial"/>
        <family val="2"/>
      </rPr>
      <t xml:space="preserve">Qu</t>
    </r>
    <r>
      <rPr>
        <sz val="11"/>
        <rFont val="Noto Sans"/>
        <family val="2"/>
      </rPr>
      <t xml:space="preserve">ｅ</t>
    </r>
    <r>
      <rPr>
        <sz val="11"/>
        <rFont val="Arial"/>
        <family val="2"/>
      </rPr>
      <t xml:space="preserve">3-O-Rutinoside-7-O-Glucoside</t>
    </r>
  </si>
  <si>
    <t xml:space="preserve">C36H44O21</t>
  </si>
  <si>
    <t xml:space="preserve">303(100), 737(24), 802(22), 738(17), 680(15), 465(11) </t>
  </si>
  <si>
    <t xml:space="preserve">Que-hexose-deoxyhexose, -C9H14O5 (202)</t>
  </si>
  <si>
    <t xml:space="preserve">C37H46O21</t>
  </si>
  <si>
    <t xml:space="preserve">303(100), 681(10), 465(10), 611(6), 345(4)</t>
  </si>
  <si>
    <t xml:space="preserve">256, 356</t>
  </si>
  <si>
    <t xml:space="preserve">Que-hexose-deoxyhexose, -C10H16O5 (216)</t>
  </si>
  <si>
    <t xml:space="preserve">C39H42O21</t>
  </si>
  <si>
    <t xml:space="preserve">303(100),  465(13), 701(9), 611(6), 539(4), 449(3), 383(3), 365(3)</t>
  </si>
  <si>
    <t xml:space="preserve">Que-hexose-deoxyhexose, -C12H12O5 (236)</t>
  </si>
  <si>
    <t xml:space="preserve">C41H44O22</t>
  </si>
  <si>
    <t xml:space="preserve">303(100), 465(25), 425(14), 743(8), 611(8), 261(6), 449(6), 727(6)</t>
  </si>
  <si>
    <t xml:space="preserve">288, 394</t>
  </si>
  <si>
    <t xml:space="preserve">Que-hexose-deoxyhexose, -pentose, -C9H6O2 (146)</t>
  </si>
  <si>
    <t xml:space="preserve">C38H48O25</t>
  </si>
  <si>
    <t xml:space="preserve">465(100), 773(87), 303(50), 627(43), 611(37), 742(20), 597(17), 743(13)</t>
  </si>
  <si>
    <t xml:space="preserve">Que-hexose-deoxyhexose, -hexose, -pentose</t>
  </si>
  <si>
    <t xml:space="preserve">C42H46O23</t>
  </si>
  <si>
    <t xml:space="preserve">303(100), 465(29), 455(16), 611(13), 291(11), 773(8), 449(7), </t>
  </si>
  <si>
    <t xml:space="preserve">290, 348</t>
  </si>
  <si>
    <t xml:space="preserve">Que-hexose-deoxyhexose, -hexose -C9H6O2 (146; p-coumaroyl)</t>
  </si>
  <si>
    <t xml:space="preserve">C42H50O23</t>
  </si>
  <si>
    <t xml:space="preserve">303(100), 465(25), 459(13), 777(9), 615(6)</t>
  </si>
  <si>
    <t xml:space="preserve">282, 384</t>
  </si>
  <si>
    <t xml:space="preserve">Que-hexose-deoxyhexose, -hexose-C9H10O2 (150)</t>
  </si>
  <si>
    <t xml:space="preserve">C43H48O24</t>
  </si>
  <si>
    <t xml:space="preserve">303(100), 465(23), 485(16), 803(15), 321(13), 449(10), 641(8), 787(8), 611(8)</t>
  </si>
  <si>
    <t xml:space="preserve">Que-hexose-deoxyhexose, -hexose -C10H8O3 (176; ferulloyl)</t>
  </si>
  <si>
    <t xml:space="preserve">C44H54O24</t>
  </si>
  <si>
    <t xml:space="preserve">303(100), 465(28), 485(10), 611(8), 821(8)</t>
  </si>
  <si>
    <t xml:space="preserve">Que-hexose-deoxyhexose, -C17H24O8 (356)</t>
  </si>
  <si>
    <t xml:space="preserve">C24H24O13</t>
  </si>
  <si>
    <t xml:space="preserve">273(100), 274(4), 184(3), 153(2), 503(2)</t>
  </si>
  <si>
    <t xml:space="preserve">C15H12O5-A (273)-C9H12O8 (248; hexose+malonyl)</t>
  </si>
  <si>
    <t xml:space="preserve">273(100), 503(14), 274(11), 315(9), 381(8), 485(7)</t>
  </si>
  <si>
    <t xml:space="preserve">C30H34O18</t>
  </si>
  <si>
    <t xml:space="preserve">521(100), 503(32), 273(13), 315(7), 485(6), 665(5), 381(4)</t>
  </si>
  <si>
    <t xml:space="preserve">C15H12O5-A (273)-C9H12O8 (248; hexose+malonyl),-hexose</t>
  </si>
  <si>
    <t xml:space="preserve">C36H42O23</t>
  </si>
  <si>
    <t xml:space="preserve">535(100), 287(13), 697(7), 681(3)</t>
  </si>
  <si>
    <t xml:space="preserve">C15H10O6(287)-hexose, deoxyhexose, -C9H12O8 (248; hexose+malonyl)</t>
  </si>
  <si>
    <t xml:space="preserve">C24H24O14</t>
  </si>
  <si>
    <t xml:space="preserve">289(100), 519(19), 331(13), 501(10), 290(9), 397(8)</t>
  </si>
  <si>
    <t xml:space="preserve">C15H12O6 (289)-C9H12O8 (248; hexose+malonyl)</t>
  </si>
  <si>
    <t xml:space="preserve">C22H24O11</t>
  </si>
  <si>
    <t xml:space="preserve">284, 358</t>
  </si>
  <si>
    <t xml:space="preserve">C15H12O7-B (303)-C7H12O4</t>
  </si>
  <si>
    <t xml:space="preserve">C25H26O14</t>
  </si>
  <si>
    <t xml:space="preserve">303(100), 533(16), 304(13), 345(9), 515(8), 411(7)</t>
  </si>
  <si>
    <t xml:space="preserve">268, 358</t>
  </si>
  <si>
    <t xml:space="preserve">C15H12O7-B (303)-C9H12O8 (248; hexose+malonyl)</t>
  </si>
  <si>
    <t xml:space="preserve">465(100), 303(66), 611(55), 627(48), 449(22)</t>
  </si>
  <si>
    <t xml:space="preserve">C15H12O7-B (303)-hexose, -deoxyhexose, -hexose</t>
  </si>
  <si>
    <t xml:space="preserve">C44H52O23</t>
  </si>
  <si>
    <t xml:space="preserve">303(100), 465(28), 485(14), 449(9), 611(7), 641(6), 803(6)</t>
  </si>
  <si>
    <t xml:space="preserve">C15H12O7-B (303)-hexose-deoxyhexose, C17H22O7(338)</t>
  </si>
  <si>
    <t xml:space="preserve">C36H42O24</t>
  </si>
  <si>
    <t xml:space="preserve">551(100), 303(13), 713(11), 697(8), 695(4)</t>
  </si>
  <si>
    <t xml:space="preserve">C15H12O7-C (303)-hexose, -deoxyhexose, -C9H12O8 (248; hexose-malonyl)</t>
  </si>
  <si>
    <t xml:space="preserve">C23H24O11</t>
  </si>
  <si>
    <t xml:space="preserve">271(100)</t>
  </si>
  <si>
    <t xml:space="preserve">C15H12O5(271) -C8H12O6 (204; hexose+acetyl)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_ "/>
    <numFmt numFmtId="166" formatCode="0.00000_ "/>
    <numFmt numFmtId="167" formatCode="0.0000_ "/>
    <numFmt numFmtId="168" formatCode="0.000000_ "/>
    <numFmt numFmtId="169" formatCode="#,##0"/>
  </numFmts>
  <fonts count="13">
    <font>
      <sz val="11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2"/>
      <name val="Arial"/>
      <family val="2"/>
    </font>
    <font>
      <b val="true"/>
      <sz val="11"/>
      <name val="Arial"/>
      <family val="2"/>
    </font>
    <font>
      <sz val="11"/>
      <name val="Arial"/>
      <family val="2"/>
    </font>
    <font>
      <b val="true"/>
      <sz val="11"/>
      <color rgb="FF000000"/>
      <name val="Arial"/>
      <family val="2"/>
    </font>
    <font>
      <b val="true"/>
      <sz val="11"/>
      <name val="ＭＳ Ｐゴシック"/>
      <family val="3"/>
      <charset val="128"/>
    </font>
    <font>
      <sz val="11"/>
      <color rgb="FF000000"/>
      <name val="Arial"/>
      <family val="2"/>
    </font>
    <font>
      <sz val="11"/>
      <name val="Noto Sans"/>
      <family val="2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5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9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7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7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7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7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8" fontId="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7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7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C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25.75"/>
  </cols>
  <sheetData>
    <row r="1" customFormat="false" ht="15.75" hidden="false" customHeight="false" outlineLevel="0" collapsed="false">
      <c r="B1" s="1" t="s">
        <v>0</v>
      </c>
    </row>
    <row r="3" customFormat="false" ht="15.75" hidden="false" customHeight="false" outlineLevel="0" collapsed="false">
      <c r="B3" s="1" t="s">
        <v>1</v>
      </c>
    </row>
    <row r="5" customFormat="false" ht="15" hidden="false" customHeight="false" outlineLevel="0" collapsed="false">
      <c r="B5" s="2" t="s">
        <v>2</v>
      </c>
      <c r="C5" s="0" t="s">
        <v>3</v>
      </c>
    </row>
    <row r="6" customFormat="false" ht="15" hidden="false" customHeight="false" outlineLevel="0" collapsed="false">
      <c r="B6" s="2" t="s">
        <v>4</v>
      </c>
      <c r="C6" s="0" t="s">
        <v>5</v>
      </c>
    </row>
    <row r="7" customFormat="false" ht="15" hidden="false" customHeight="false" outlineLevel="0" collapsed="false">
      <c r="B7" s="2" t="s">
        <v>6</v>
      </c>
      <c r="C7" s="0" t="s">
        <v>7</v>
      </c>
    </row>
    <row r="8" customFormat="false" ht="15" hidden="false" customHeight="false" outlineLevel="0" collapsed="false">
      <c r="B8" s="2" t="s">
        <v>8</v>
      </c>
      <c r="C8" s="0" t="s">
        <v>9</v>
      </c>
    </row>
    <row r="9" customFormat="false" ht="15" hidden="false" customHeight="false" outlineLevel="0" collapsed="false">
      <c r="B9" s="2" t="s">
        <v>10</v>
      </c>
      <c r="C9" s="0" t="s">
        <v>11</v>
      </c>
    </row>
    <row r="10" customFormat="false" ht="15" hidden="false" customHeight="false" outlineLevel="0" collapsed="false">
      <c r="B10" s="2" t="s">
        <v>12</v>
      </c>
      <c r="C10" s="0" t="s">
        <v>13</v>
      </c>
    </row>
    <row r="11" customFormat="false" ht="15" hidden="false" customHeight="false" outlineLevel="0" collapsed="false">
      <c r="B11" s="2" t="s">
        <v>10</v>
      </c>
      <c r="C11" s="0" t="s">
        <v>14</v>
      </c>
    </row>
    <row r="12" customFormat="false" ht="15" hidden="false" customHeight="false" outlineLevel="0" collapsed="false">
      <c r="B12" s="2" t="s">
        <v>15</v>
      </c>
      <c r="C12" s="0" t="s">
        <v>16</v>
      </c>
    </row>
    <row r="13" customFormat="false" ht="15" hidden="false" customHeight="false" outlineLevel="0" collapsed="false">
      <c r="B13" s="2" t="s">
        <v>17</v>
      </c>
      <c r="C13" s="0" t="s">
        <v>18</v>
      </c>
    </row>
    <row r="14" customFormat="false" ht="15" hidden="false" customHeight="false" outlineLevel="0" collapsed="false">
      <c r="B14" s="2" t="s">
        <v>19</v>
      </c>
      <c r="C14" s="0" t="s">
        <v>20</v>
      </c>
    </row>
    <row r="15" customFormat="false" ht="15" hidden="false" customHeight="false" outlineLevel="0" collapsed="false">
      <c r="B15" s="2" t="s">
        <v>21</v>
      </c>
      <c r="C15" s="3" t="s">
        <v>22</v>
      </c>
    </row>
    <row r="16" customFormat="false" ht="15" hidden="false" customHeight="false" outlineLevel="0" collapsed="false">
      <c r="B16" s="2" t="s">
        <v>23</v>
      </c>
      <c r="C16" s="3" t="s">
        <v>24</v>
      </c>
    </row>
    <row r="17" customFormat="false" ht="15" hidden="false" customHeight="false" outlineLevel="0" collapsed="false">
      <c r="B17" s="2" t="s">
        <v>25</v>
      </c>
      <c r="C17" s="3" t="s">
        <v>26</v>
      </c>
    </row>
    <row r="18" customFormat="false" ht="15" hidden="false" customHeight="false" outlineLevel="0" collapsed="false">
      <c r="B18" s="2" t="s">
        <v>27</v>
      </c>
      <c r="C18" s="3" t="s">
        <v>28</v>
      </c>
    </row>
    <row r="19" customFormat="false" ht="15" hidden="false" customHeight="false" outlineLevel="0" collapsed="false">
      <c r="B19" s="2" t="s">
        <v>29</v>
      </c>
      <c r="C19" s="3" t="s">
        <v>30</v>
      </c>
    </row>
    <row r="20" customFormat="false" ht="15" hidden="false" customHeight="false" outlineLevel="0" collapsed="false">
      <c r="B20" s="2" t="s">
        <v>31</v>
      </c>
      <c r="C20" s="3" t="s">
        <v>32</v>
      </c>
    </row>
    <row r="21" customFormat="false" ht="15" hidden="false" customHeight="false" outlineLevel="0" collapsed="false">
      <c r="B21" s="2" t="s">
        <v>33</v>
      </c>
      <c r="C21" s="3" t="s">
        <v>34</v>
      </c>
    </row>
    <row r="22" customFormat="false" ht="15" hidden="false" customHeight="false" outlineLevel="0" collapsed="false">
      <c r="B22" s="2" t="s">
        <v>35</v>
      </c>
      <c r="C22" s="3" t="s">
        <v>36</v>
      </c>
    </row>
    <row r="23" customFormat="false" ht="15" hidden="false" customHeight="false" outlineLevel="0" collapsed="false">
      <c r="B23" s="2" t="s">
        <v>37</v>
      </c>
      <c r="C23" s="3" t="s">
        <v>38</v>
      </c>
    </row>
    <row r="24" customFormat="false" ht="15" hidden="false" customHeight="false" outlineLevel="0" collapsed="false">
      <c r="B24" s="2" t="s">
        <v>39</v>
      </c>
      <c r="C24" s="3" t="s">
        <v>4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74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D20" activeCellId="0" sqref="D20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11.87"/>
    <col collapsed="false" customWidth="true" hidden="false" outlineLevel="0" max="4" min="4" style="0" width="16.62"/>
    <col collapsed="false" customWidth="true" hidden="false" outlineLevel="0" max="5" min="5" style="4" width="10.74"/>
    <col collapsed="false" customWidth="true" hidden="false" outlineLevel="0" max="6" min="6" style="0" width="17.87"/>
    <col collapsed="false" customWidth="true" hidden="false" outlineLevel="0" max="8" min="8" style="0" width="16.99"/>
    <col collapsed="false" customWidth="true" hidden="false" outlineLevel="0" max="9" min="9" style="0" width="15.49"/>
    <col collapsed="false" customWidth="true" hidden="false" outlineLevel="0" max="10" min="10" style="0" width="13.25"/>
    <col collapsed="false" customWidth="true" hidden="false" outlineLevel="0" max="12" min="12" style="0" width="20.99"/>
  </cols>
  <sheetData>
    <row r="1" customFormat="false" ht="30.75" hidden="false" customHeight="false" outlineLevel="0" collapsed="false">
      <c r="A1" s="5" t="s">
        <v>2</v>
      </c>
      <c r="B1" s="6" t="s">
        <v>4</v>
      </c>
      <c r="C1" s="7" t="s">
        <v>6</v>
      </c>
      <c r="D1" s="7" t="s">
        <v>8</v>
      </c>
      <c r="E1" s="8" t="s">
        <v>10</v>
      </c>
      <c r="F1" s="9" t="s">
        <v>12</v>
      </c>
      <c r="G1" s="8" t="s">
        <v>10</v>
      </c>
      <c r="H1" s="10" t="s">
        <v>15</v>
      </c>
      <c r="I1" s="7" t="s">
        <v>17</v>
      </c>
      <c r="J1" s="7" t="s">
        <v>19</v>
      </c>
      <c r="K1" s="11" t="s">
        <v>41</v>
      </c>
      <c r="L1" s="7" t="s">
        <v>23</v>
      </c>
      <c r="M1" s="7" t="s">
        <v>25</v>
      </c>
      <c r="N1" s="7" t="s">
        <v>27</v>
      </c>
      <c r="O1" s="7" t="s">
        <v>29</v>
      </c>
      <c r="P1" s="7" t="s">
        <v>31</v>
      </c>
      <c r="Q1" s="7" t="s">
        <v>33</v>
      </c>
      <c r="R1" s="7" t="s">
        <v>35</v>
      </c>
      <c r="S1" s="7" t="s">
        <v>37</v>
      </c>
      <c r="T1" s="7" t="s">
        <v>39</v>
      </c>
      <c r="U1" s="12"/>
      <c r="V1" s="12"/>
    </row>
    <row r="2" customFormat="false" ht="14.25" hidden="false" customHeight="false" outlineLevel="0" collapsed="false">
      <c r="A2" s="13" t="n">
        <v>1</v>
      </c>
      <c r="B2" s="14" t="n">
        <v>303</v>
      </c>
      <c r="C2" s="15" t="n">
        <v>26.56</v>
      </c>
      <c r="D2" s="16" t="n">
        <v>392.0815379</v>
      </c>
      <c r="E2" s="17" t="n">
        <v>1.51367</v>
      </c>
      <c r="F2" s="18" t="n">
        <v>394.095373</v>
      </c>
      <c r="G2" s="19" t="n">
        <v>-0.3284</v>
      </c>
      <c r="H2" s="20" t="n">
        <v>393.0882229696</v>
      </c>
      <c r="I2" s="21" t="s">
        <v>42</v>
      </c>
      <c r="J2" s="22" t="s">
        <v>43</v>
      </c>
      <c r="K2" s="13" t="n">
        <v>290</v>
      </c>
      <c r="L2" s="21" t="s">
        <v>44</v>
      </c>
      <c r="M2" s="13"/>
      <c r="N2" s="23" t="s">
        <v>45</v>
      </c>
      <c r="O2" s="23" t="s">
        <v>45</v>
      </c>
      <c r="P2" s="23" t="s">
        <v>45</v>
      </c>
      <c r="Q2" s="13"/>
      <c r="R2" s="13"/>
      <c r="S2" s="13"/>
      <c r="T2" s="23" t="s">
        <v>45</v>
      </c>
      <c r="U2" s="22"/>
      <c r="V2" s="22"/>
    </row>
    <row r="3" customFormat="false" ht="14.25" hidden="false" customHeight="false" outlineLevel="0" collapsed="false">
      <c r="A3" s="13" t="n">
        <v>2</v>
      </c>
      <c r="B3" s="24" t="n">
        <v>312</v>
      </c>
      <c r="C3" s="15" t="n">
        <v>27.06</v>
      </c>
      <c r="D3" s="18" t="s">
        <v>46</v>
      </c>
      <c r="E3" s="15" t="s">
        <v>46</v>
      </c>
      <c r="F3" s="18" t="n">
        <v>394.0952728</v>
      </c>
      <c r="G3" s="25" t="n">
        <v>-0.58215</v>
      </c>
      <c r="H3" s="20" t="n">
        <v>393.0882229696</v>
      </c>
      <c r="I3" s="21" t="s">
        <v>42</v>
      </c>
      <c r="J3" s="22" t="s">
        <v>43</v>
      </c>
      <c r="K3" s="13" t="n">
        <v>290</v>
      </c>
      <c r="L3" s="21" t="s">
        <v>44</v>
      </c>
      <c r="M3" s="13"/>
      <c r="N3" s="23" t="s">
        <v>45</v>
      </c>
      <c r="O3" s="23" t="s">
        <v>45</v>
      </c>
      <c r="P3" s="23" t="s">
        <v>45</v>
      </c>
      <c r="Q3" s="13"/>
      <c r="R3" s="13"/>
      <c r="S3" s="13"/>
      <c r="T3" s="23" t="s">
        <v>45</v>
      </c>
      <c r="U3" s="22"/>
      <c r="V3" s="22"/>
    </row>
    <row r="4" customFormat="false" ht="85.5" hidden="false" customHeight="false" outlineLevel="0" collapsed="false">
      <c r="A4" s="13" t="n">
        <v>3</v>
      </c>
      <c r="B4" s="24" t="n">
        <v>398</v>
      </c>
      <c r="C4" s="15" t="n">
        <v>29.77</v>
      </c>
      <c r="D4" s="18" t="str">
        <f aca="false">E:E</f>
        <v>-</v>
      </c>
      <c r="E4" s="15" t="s">
        <v>46</v>
      </c>
      <c r="F4" s="18" t="n">
        <v>435.128370524</v>
      </c>
      <c r="G4" s="25" t="n">
        <v>-0.46739</v>
      </c>
      <c r="H4" s="20" t="n">
        <v>434.1212969248</v>
      </c>
      <c r="I4" s="21" t="s">
        <v>47</v>
      </c>
      <c r="J4" s="22" t="s">
        <v>48</v>
      </c>
      <c r="K4" s="13" t="n">
        <v>284</v>
      </c>
      <c r="L4" s="21" t="s">
        <v>49</v>
      </c>
      <c r="M4" s="13"/>
      <c r="N4" s="13"/>
      <c r="O4" s="23" t="s">
        <v>45</v>
      </c>
      <c r="P4" s="23" t="s">
        <v>45</v>
      </c>
      <c r="Q4" s="13"/>
      <c r="R4" s="13"/>
      <c r="S4" s="13"/>
      <c r="T4" s="13"/>
      <c r="U4" s="22"/>
      <c r="V4" s="22"/>
    </row>
    <row r="5" customFormat="false" ht="14.25" hidden="false" customHeight="false" outlineLevel="0" collapsed="false">
      <c r="A5" s="13" t="n">
        <v>4</v>
      </c>
      <c r="B5" s="24" t="n">
        <v>580</v>
      </c>
      <c r="C5" s="15" t="n">
        <v>33.9</v>
      </c>
      <c r="D5" s="18" t="s">
        <v>46</v>
      </c>
      <c r="E5" s="15" t="s">
        <v>46</v>
      </c>
      <c r="F5" s="18" t="n">
        <v>435.12833778</v>
      </c>
      <c r="G5" s="25" t="n">
        <v>-0.53634</v>
      </c>
      <c r="H5" s="20" t="n">
        <v>434.1212969248</v>
      </c>
      <c r="I5" s="21" t="s">
        <v>47</v>
      </c>
      <c r="J5" s="22" t="s">
        <v>43</v>
      </c>
      <c r="K5" s="13" t="n">
        <v>284</v>
      </c>
      <c r="L5" s="21" t="s">
        <v>50</v>
      </c>
      <c r="M5" s="13"/>
      <c r="N5" s="13"/>
      <c r="O5" s="23" t="s">
        <v>45</v>
      </c>
      <c r="P5" s="23" t="s">
        <v>45</v>
      </c>
      <c r="Q5" s="13"/>
      <c r="R5" s="13"/>
      <c r="S5" s="13"/>
      <c r="T5" s="23" t="s">
        <v>45</v>
      </c>
      <c r="U5" s="22"/>
      <c r="V5" s="22"/>
    </row>
    <row r="6" customFormat="false" ht="14.25" hidden="false" customHeight="false" outlineLevel="0" collapsed="false">
      <c r="A6" s="13" t="n">
        <v>5</v>
      </c>
      <c r="B6" s="24" t="n">
        <v>616</v>
      </c>
      <c r="C6" s="15" t="n">
        <v>34.86</v>
      </c>
      <c r="D6" s="18" t="s">
        <v>46</v>
      </c>
      <c r="E6" s="15" t="s">
        <v>46</v>
      </c>
      <c r="F6" s="18" t="n">
        <v>435.128255351</v>
      </c>
      <c r="G6" s="25" t="n">
        <v>-0.72019</v>
      </c>
      <c r="H6" s="20" t="n">
        <v>434.1212969248</v>
      </c>
      <c r="I6" s="21" t="s">
        <v>47</v>
      </c>
      <c r="J6" s="22" t="s">
        <v>43</v>
      </c>
      <c r="K6" s="26" t="n">
        <v>362</v>
      </c>
      <c r="L6" s="21" t="s">
        <v>51</v>
      </c>
      <c r="M6" s="13"/>
      <c r="N6" s="23" t="s">
        <v>45</v>
      </c>
      <c r="O6" s="23" t="s">
        <v>45</v>
      </c>
      <c r="P6" s="23" t="s">
        <v>45</v>
      </c>
      <c r="Q6" s="13"/>
      <c r="R6" s="13"/>
      <c r="S6" s="13"/>
      <c r="T6" s="13"/>
      <c r="U6" s="22"/>
      <c r="V6" s="22"/>
    </row>
    <row r="7" customFormat="false" ht="14.25" hidden="false" customHeight="false" outlineLevel="0" collapsed="false">
      <c r="A7" s="13" t="n">
        <v>6</v>
      </c>
      <c r="B7" s="24" t="n">
        <v>711</v>
      </c>
      <c r="C7" s="15" t="n">
        <v>37.19</v>
      </c>
      <c r="D7" s="18" t="n">
        <v>433.1141357</v>
      </c>
      <c r="E7" s="15" t="n">
        <v>0.27597</v>
      </c>
      <c r="F7" s="18" t="n">
        <v>435.1283336</v>
      </c>
      <c r="G7" s="25" t="n">
        <v>-0.55932</v>
      </c>
      <c r="H7" s="20" t="n">
        <v>434.1212969248</v>
      </c>
      <c r="I7" s="21" t="s">
        <v>47</v>
      </c>
      <c r="J7" s="22" t="s">
        <v>43</v>
      </c>
      <c r="K7" s="13" t="n">
        <v>368</v>
      </c>
      <c r="L7" s="21" t="s">
        <v>51</v>
      </c>
      <c r="M7" s="13"/>
      <c r="N7" s="23" t="s">
        <v>45</v>
      </c>
      <c r="O7" s="23" t="s">
        <v>45</v>
      </c>
      <c r="P7" s="23" t="s">
        <v>45</v>
      </c>
      <c r="Q7" s="13"/>
      <c r="R7" s="13"/>
      <c r="S7" s="13"/>
      <c r="T7" s="23" t="s">
        <v>45</v>
      </c>
      <c r="U7" s="22"/>
      <c r="V7" s="22"/>
    </row>
    <row r="8" customFormat="false" ht="14.25" hidden="false" customHeight="false" outlineLevel="0" collapsed="false">
      <c r="A8" s="13" t="n">
        <v>7</v>
      </c>
      <c r="B8" s="24" t="n">
        <v>720</v>
      </c>
      <c r="C8" s="15" t="n">
        <v>37.65</v>
      </c>
      <c r="D8" s="18" t="s">
        <v>46</v>
      </c>
      <c r="E8" s="15" t="s">
        <v>46</v>
      </c>
      <c r="F8" s="18" t="n">
        <v>435.12826161</v>
      </c>
      <c r="G8" s="25" t="n">
        <v>-0.72019</v>
      </c>
      <c r="H8" s="20" t="n">
        <v>434.1212969248</v>
      </c>
      <c r="I8" s="21" t="s">
        <v>47</v>
      </c>
      <c r="J8" s="22" t="s">
        <v>43</v>
      </c>
      <c r="K8" s="26" t="n">
        <v>368</v>
      </c>
      <c r="L8" s="21" t="s">
        <v>51</v>
      </c>
      <c r="M8" s="23" t="s">
        <v>45</v>
      </c>
      <c r="N8" s="23" t="s">
        <v>45</v>
      </c>
      <c r="O8" s="23" t="s">
        <v>45</v>
      </c>
      <c r="P8" s="23" t="s">
        <v>45</v>
      </c>
      <c r="Q8" s="13"/>
      <c r="R8" s="13"/>
      <c r="S8" s="23" t="s">
        <v>45</v>
      </c>
      <c r="T8" s="23" t="s">
        <v>45</v>
      </c>
      <c r="U8" s="22"/>
      <c r="V8" s="22"/>
    </row>
    <row r="9" customFormat="false" ht="57" hidden="false" customHeight="false" outlineLevel="0" collapsed="false">
      <c r="A9" s="13" t="n">
        <v>8</v>
      </c>
      <c r="B9" s="24" t="n">
        <v>205</v>
      </c>
      <c r="C9" s="15" t="n">
        <v>20.22</v>
      </c>
      <c r="D9" s="18" t="n">
        <v>554.13507</v>
      </c>
      <c r="E9" s="15" t="n">
        <v>2.34609</v>
      </c>
      <c r="F9" s="27" t="n">
        <v>556.1479</v>
      </c>
      <c r="G9" s="25" t="n">
        <v>-0.76032</v>
      </c>
      <c r="H9" s="20" t="n">
        <v>555.1410464001</v>
      </c>
      <c r="I9" s="21" t="s">
        <v>52</v>
      </c>
      <c r="J9" s="21" t="s">
        <v>53</v>
      </c>
      <c r="K9" s="13" t="n">
        <v>286</v>
      </c>
      <c r="L9" s="21" t="s">
        <v>54</v>
      </c>
      <c r="M9" s="13"/>
      <c r="N9" s="13"/>
      <c r="O9" s="23" t="s">
        <v>45</v>
      </c>
      <c r="P9" s="23" t="s">
        <v>45</v>
      </c>
      <c r="Q9" s="13"/>
      <c r="R9" s="13"/>
      <c r="S9" s="13"/>
      <c r="T9" s="23" t="s">
        <v>45</v>
      </c>
      <c r="U9" s="22"/>
      <c r="V9" s="22"/>
    </row>
    <row r="10" customFormat="false" ht="42.75" hidden="false" customHeight="false" outlineLevel="0" collapsed="false">
      <c r="A10" s="13" t="n">
        <v>9</v>
      </c>
      <c r="B10" s="24" t="n">
        <v>215</v>
      </c>
      <c r="C10" s="15" t="n">
        <v>20.67</v>
      </c>
      <c r="D10" s="13" t="n">
        <v>554.13323</v>
      </c>
      <c r="E10" s="25" t="n">
        <v>-0.9744</v>
      </c>
      <c r="F10" s="27" t="n">
        <v>556.1479</v>
      </c>
      <c r="G10" s="25" t="n">
        <v>-0.76032</v>
      </c>
      <c r="H10" s="20" t="n">
        <v>555.1410464001</v>
      </c>
      <c r="I10" s="21" t="s">
        <v>52</v>
      </c>
      <c r="J10" s="22" t="s">
        <v>55</v>
      </c>
      <c r="K10" s="13" t="n">
        <v>286</v>
      </c>
      <c r="L10" s="21" t="s">
        <v>54</v>
      </c>
      <c r="M10" s="13"/>
      <c r="N10" s="23" t="s">
        <v>45</v>
      </c>
      <c r="O10" s="23" t="s">
        <v>45</v>
      </c>
      <c r="P10" s="23" t="s">
        <v>45</v>
      </c>
      <c r="Q10" s="13"/>
      <c r="R10" s="13"/>
      <c r="S10" s="13"/>
      <c r="T10" s="23" t="s">
        <v>45</v>
      </c>
      <c r="U10" s="22"/>
      <c r="V10" s="22"/>
    </row>
    <row r="11" customFormat="false" ht="57" hidden="false" customHeight="false" outlineLevel="0" collapsed="false">
      <c r="A11" s="13" t="n">
        <v>10</v>
      </c>
      <c r="B11" s="24" t="n">
        <v>223</v>
      </c>
      <c r="C11" s="15" t="n">
        <v>20.96</v>
      </c>
      <c r="D11" s="18" t="n">
        <v>554.1332679</v>
      </c>
      <c r="E11" s="25" t="n">
        <v>-0.90601</v>
      </c>
      <c r="F11" s="27" t="n">
        <v>556.1479</v>
      </c>
      <c r="G11" s="25" t="n">
        <v>-0.76032</v>
      </c>
      <c r="H11" s="20" t="n">
        <v>555.1410464001</v>
      </c>
      <c r="I11" s="21" t="s">
        <v>52</v>
      </c>
      <c r="J11" s="22" t="s">
        <v>56</v>
      </c>
      <c r="K11" s="13" t="n">
        <v>328</v>
      </c>
      <c r="L11" s="21" t="s">
        <v>57</v>
      </c>
      <c r="M11" s="13"/>
      <c r="N11" s="13"/>
      <c r="O11" s="23" t="s">
        <v>45</v>
      </c>
      <c r="P11" s="23" t="s">
        <v>45</v>
      </c>
      <c r="Q11" s="13"/>
      <c r="R11" s="13"/>
      <c r="S11" s="13"/>
      <c r="T11" s="23" t="s">
        <v>45</v>
      </c>
      <c r="U11" s="22"/>
      <c r="V11" s="22"/>
    </row>
    <row r="12" customFormat="false" ht="42.75" hidden="false" customHeight="false" outlineLevel="0" collapsed="false">
      <c r="A12" s="13" t="n">
        <v>11</v>
      </c>
      <c r="B12" s="24" t="n">
        <v>230</v>
      </c>
      <c r="C12" s="15" t="n">
        <v>21.26</v>
      </c>
      <c r="D12" s="18" t="n">
        <v>554.133177</v>
      </c>
      <c r="E12" s="15" t="n">
        <v>-1.07005</v>
      </c>
      <c r="F12" s="27" t="n">
        <v>556.1480302</v>
      </c>
      <c r="G12" s="25" t="n">
        <v>-0.52657</v>
      </c>
      <c r="H12" s="20" t="n">
        <v>555.1410464001</v>
      </c>
      <c r="I12" s="21" t="s">
        <v>52</v>
      </c>
      <c r="J12" s="22" t="s">
        <v>58</v>
      </c>
      <c r="K12" s="13" t="n">
        <v>286</v>
      </c>
      <c r="L12" s="21" t="s">
        <v>54</v>
      </c>
      <c r="M12" s="13"/>
      <c r="N12" s="13"/>
      <c r="O12" s="23" t="s">
        <v>45</v>
      </c>
      <c r="P12" s="23" t="s">
        <v>45</v>
      </c>
      <c r="Q12" s="13"/>
      <c r="R12" s="13"/>
      <c r="S12" s="13"/>
      <c r="T12" s="23" t="s">
        <v>45</v>
      </c>
      <c r="U12" s="22"/>
      <c r="V12" s="22"/>
    </row>
    <row r="13" customFormat="false" ht="42.75" hidden="false" customHeight="false" outlineLevel="0" collapsed="false">
      <c r="A13" s="13" t="n">
        <v>12</v>
      </c>
      <c r="B13" s="24" t="n">
        <v>536</v>
      </c>
      <c r="C13" s="15" t="n">
        <v>33.12</v>
      </c>
      <c r="D13" s="18" t="n">
        <v>565.1557751</v>
      </c>
      <c r="E13" s="15" t="n">
        <v>1.04917</v>
      </c>
      <c r="F13" s="28" t="n">
        <v>567.170581</v>
      </c>
      <c r="G13" s="25" t="n">
        <v>-0.44276</v>
      </c>
      <c r="H13" s="20" t="n">
        <v>566.163555669199</v>
      </c>
      <c r="I13" s="21" t="s">
        <v>59</v>
      </c>
      <c r="J13" s="22" t="s">
        <v>60</v>
      </c>
      <c r="K13" s="13" t="n">
        <v>366</v>
      </c>
      <c r="L13" s="21" t="s">
        <v>61</v>
      </c>
      <c r="M13" s="13"/>
      <c r="N13" s="13"/>
      <c r="O13" s="23" t="s">
        <v>45</v>
      </c>
      <c r="P13" s="23" t="s">
        <v>45</v>
      </c>
      <c r="Q13" s="13"/>
      <c r="R13" s="13"/>
      <c r="S13" s="13"/>
      <c r="T13" s="23" t="s">
        <v>45</v>
      </c>
      <c r="U13" s="22"/>
      <c r="V13" s="22"/>
    </row>
    <row r="14" customFormat="false" ht="42.75" hidden="false" customHeight="false" outlineLevel="0" collapsed="false">
      <c r="A14" s="13" t="n">
        <v>13</v>
      </c>
      <c r="B14" s="24" t="n">
        <v>528</v>
      </c>
      <c r="C14" s="15" t="n">
        <v>33</v>
      </c>
      <c r="D14" s="18" t="n">
        <v>579.1712411</v>
      </c>
      <c r="E14" s="15" t="n">
        <v>-1.18839</v>
      </c>
      <c r="F14" s="27" t="n">
        <v>581.1860985</v>
      </c>
      <c r="G14" s="25" t="n">
        <v>-0.65932</v>
      </c>
      <c r="H14" s="20" t="n">
        <v>580.179205733</v>
      </c>
      <c r="I14" s="21" t="s">
        <v>62</v>
      </c>
      <c r="J14" s="22" t="s">
        <v>63</v>
      </c>
      <c r="K14" s="13" t="n">
        <v>370</v>
      </c>
      <c r="L14" s="21" t="s">
        <v>64</v>
      </c>
      <c r="M14" s="13"/>
      <c r="N14" s="23" t="s">
        <v>45</v>
      </c>
      <c r="O14" s="23" t="s">
        <v>45</v>
      </c>
      <c r="P14" s="23" t="s">
        <v>45</v>
      </c>
      <c r="Q14" s="13"/>
      <c r="R14" s="13"/>
      <c r="S14" s="13"/>
      <c r="T14" s="13"/>
      <c r="U14" s="22"/>
      <c r="V14" s="22"/>
    </row>
    <row r="15" customFormat="false" ht="42.75" hidden="false" customHeight="false" outlineLevel="0" collapsed="false">
      <c r="A15" s="13" t="n">
        <v>14</v>
      </c>
      <c r="B15" s="24" t="n">
        <v>295</v>
      </c>
      <c r="C15" s="15" t="n">
        <v>26.36</v>
      </c>
      <c r="D15" s="18" t="n">
        <v>595.1662553</v>
      </c>
      <c r="E15" s="15" t="n">
        <v>-0.98948</v>
      </c>
      <c r="F15" s="27" t="n">
        <v>597.1812512</v>
      </c>
      <c r="G15" s="25" t="n">
        <v>-0.24416</v>
      </c>
      <c r="H15" s="20" t="n">
        <v>596.174120355299</v>
      </c>
      <c r="I15" s="21" t="s">
        <v>65</v>
      </c>
      <c r="J15" s="22" t="s">
        <v>66</v>
      </c>
      <c r="K15" s="13" t="s">
        <v>67</v>
      </c>
      <c r="L15" s="21" t="s">
        <v>68</v>
      </c>
      <c r="M15" s="13"/>
      <c r="N15" s="13"/>
      <c r="O15" s="23" t="s">
        <v>45</v>
      </c>
      <c r="P15" s="23" t="s">
        <v>45</v>
      </c>
      <c r="Q15" s="13"/>
      <c r="R15" s="13"/>
      <c r="S15" s="13"/>
      <c r="T15" s="13"/>
      <c r="U15" s="22"/>
      <c r="V15" s="22"/>
    </row>
    <row r="16" customFormat="false" ht="28.5" hidden="false" customHeight="false" outlineLevel="0" collapsed="false">
      <c r="A16" s="13" t="n">
        <v>15</v>
      </c>
      <c r="B16" s="24" t="n">
        <v>488</v>
      </c>
      <c r="C16" s="13" t="n">
        <v>32.18</v>
      </c>
      <c r="D16" s="16" t="n">
        <v>595.1663636</v>
      </c>
      <c r="E16" s="17" t="n">
        <v>-0.80633</v>
      </c>
      <c r="F16" s="29" t="n">
        <v>597.18132</v>
      </c>
      <c r="G16" s="15" t="n">
        <v>-0.12862</v>
      </c>
      <c r="H16" s="30" t="n">
        <v>596.174120355299</v>
      </c>
      <c r="I16" s="22" t="s">
        <v>65</v>
      </c>
      <c r="J16" s="22" t="s">
        <v>69</v>
      </c>
      <c r="K16" s="13" t="n">
        <v>344</v>
      </c>
      <c r="L16" s="21" t="s">
        <v>70</v>
      </c>
      <c r="M16" s="22"/>
      <c r="N16" s="23" t="s">
        <v>45</v>
      </c>
      <c r="O16" s="23" t="s">
        <v>45</v>
      </c>
      <c r="P16" s="23" t="s">
        <v>45</v>
      </c>
      <c r="Q16" s="22"/>
      <c r="R16" s="22"/>
      <c r="S16" s="22"/>
      <c r="T16" s="22"/>
      <c r="U16" s="22"/>
      <c r="V16" s="22"/>
    </row>
    <row r="17" customFormat="false" ht="42.75" hidden="false" customHeight="false" outlineLevel="0" collapsed="false">
      <c r="A17" s="13" t="n">
        <v>16</v>
      </c>
      <c r="B17" s="24" t="n">
        <v>266</v>
      </c>
      <c r="C17" s="15" t="n">
        <v>24.39</v>
      </c>
      <c r="D17" s="18" t="s">
        <v>46</v>
      </c>
      <c r="E17" s="15" t="s">
        <v>46</v>
      </c>
      <c r="F17" s="27" t="n">
        <v>597.1813831</v>
      </c>
      <c r="G17" s="25" t="n">
        <v>-0.02312</v>
      </c>
      <c r="H17" s="20" t="n">
        <v>596.174120355299</v>
      </c>
      <c r="I17" s="21" t="s">
        <v>65</v>
      </c>
      <c r="J17" s="22" t="s">
        <v>71</v>
      </c>
      <c r="K17" s="13" t="n">
        <v>284</v>
      </c>
      <c r="L17" s="21" t="s">
        <v>72</v>
      </c>
      <c r="M17" s="13"/>
      <c r="N17" s="13"/>
      <c r="O17" s="23" t="s">
        <v>45</v>
      </c>
      <c r="P17" s="23" t="s">
        <v>45</v>
      </c>
      <c r="Q17" s="13"/>
      <c r="R17" s="13"/>
      <c r="S17" s="13"/>
      <c r="T17" s="13"/>
      <c r="U17" s="22"/>
      <c r="V17" s="22"/>
    </row>
    <row r="18" customFormat="false" ht="28.5" hidden="false" customHeight="false" outlineLevel="0" collapsed="false">
      <c r="A18" s="13" t="n">
        <v>17</v>
      </c>
      <c r="B18" s="24" t="n">
        <v>255</v>
      </c>
      <c r="C18" s="15" t="n">
        <v>23.3</v>
      </c>
      <c r="D18" s="18" t="s">
        <v>46</v>
      </c>
      <c r="E18" s="15" t="s">
        <v>46</v>
      </c>
      <c r="F18" s="27" t="n">
        <v>614.2074293</v>
      </c>
      <c r="G18" s="25" t="n">
        <v>-0.84159</v>
      </c>
      <c r="H18" s="20" t="n">
        <v>613.2006694584</v>
      </c>
      <c r="I18" s="21" t="s">
        <v>73</v>
      </c>
      <c r="J18" s="22" t="s">
        <v>74</v>
      </c>
      <c r="K18" s="13" t="n">
        <v>286</v>
      </c>
      <c r="L18" s="21" t="s">
        <v>75</v>
      </c>
      <c r="M18" s="13"/>
      <c r="N18" s="13"/>
      <c r="O18" s="23" t="s">
        <v>45</v>
      </c>
      <c r="P18" s="23" t="s">
        <v>45</v>
      </c>
      <c r="Q18" s="13"/>
      <c r="R18" s="13"/>
      <c r="S18" s="13"/>
      <c r="T18" s="13"/>
      <c r="U18" s="22"/>
      <c r="V18" s="22"/>
    </row>
    <row r="19" customFormat="false" ht="128.25" hidden="false" customHeight="false" outlineLevel="0" collapsed="false">
      <c r="A19" s="13" t="n">
        <v>18</v>
      </c>
      <c r="B19" s="24" t="n">
        <v>832</v>
      </c>
      <c r="C19" s="15" t="n">
        <v>46.78</v>
      </c>
      <c r="D19" s="18" t="n">
        <v>625.192417</v>
      </c>
      <c r="E19" s="15" t="n">
        <v>-0.39623</v>
      </c>
      <c r="F19" s="27" t="n">
        <v>627.2072641</v>
      </c>
      <c r="G19" s="25" t="n">
        <v>0.07394</v>
      </c>
      <c r="H19" s="20" t="n">
        <v>626.1999411745</v>
      </c>
      <c r="I19" s="21" t="s">
        <v>76</v>
      </c>
      <c r="J19" s="22" t="s">
        <v>77</v>
      </c>
      <c r="K19" s="13" t="n">
        <v>330</v>
      </c>
      <c r="L19" s="21" t="s">
        <v>78</v>
      </c>
      <c r="M19" s="13"/>
      <c r="N19" s="13"/>
      <c r="O19" s="23" t="s">
        <v>45</v>
      </c>
      <c r="P19" s="23" t="s">
        <v>45</v>
      </c>
      <c r="Q19" s="13"/>
      <c r="R19" s="13"/>
      <c r="S19" s="13"/>
      <c r="T19" s="13"/>
      <c r="U19" s="22"/>
      <c r="V19" s="22"/>
    </row>
    <row r="20" customFormat="false" ht="99.75" hidden="false" customHeight="false" outlineLevel="0" collapsed="false">
      <c r="A20" s="13" t="n">
        <v>19</v>
      </c>
      <c r="B20" s="24" t="n">
        <v>260</v>
      </c>
      <c r="C20" s="15" t="n">
        <v>24</v>
      </c>
      <c r="D20" s="18" t="n">
        <v>640.133833</v>
      </c>
      <c r="E20" s="15" t="n">
        <v>-0.51689</v>
      </c>
      <c r="F20" s="27" t="n">
        <v>642.1483273</v>
      </c>
      <c r="G20" s="25" t="n">
        <v>-0.607</v>
      </c>
      <c r="H20" s="20" t="n">
        <v>641.1414403308</v>
      </c>
      <c r="I20" s="21" t="s">
        <v>79</v>
      </c>
      <c r="J20" s="22" t="s">
        <v>80</v>
      </c>
      <c r="K20" s="13" t="n">
        <v>284</v>
      </c>
      <c r="L20" s="21" t="s">
        <v>81</v>
      </c>
      <c r="M20" s="13"/>
      <c r="N20" s="13"/>
      <c r="O20" s="13"/>
      <c r="P20" s="23" t="s">
        <v>45</v>
      </c>
      <c r="Q20" s="13"/>
      <c r="R20" s="13"/>
      <c r="S20" s="13"/>
      <c r="T20" s="13"/>
      <c r="U20" s="22"/>
      <c r="V20" s="22"/>
    </row>
    <row r="21" customFormat="false" ht="99.75" hidden="false" customHeight="false" outlineLevel="0" collapsed="false">
      <c r="A21" s="13" t="n">
        <v>20</v>
      </c>
      <c r="B21" s="24" t="n">
        <v>272</v>
      </c>
      <c r="C21" s="15" t="n">
        <v>24.61</v>
      </c>
      <c r="D21" s="18" t="n">
        <v>640.13568</v>
      </c>
      <c r="E21" s="15" t="n">
        <v>2.36844</v>
      </c>
      <c r="F21" s="27" t="n">
        <v>642.1480779</v>
      </c>
      <c r="G21" s="25" t="n">
        <v>-0.99476</v>
      </c>
      <c r="H21" s="20" t="n">
        <v>641.1414403308</v>
      </c>
      <c r="I21" s="21" t="s">
        <v>79</v>
      </c>
      <c r="J21" s="22" t="s">
        <v>82</v>
      </c>
      <c r="K21" s="13" t="n">
        <v>284</v>
      </c>
      <c r="L21" s="21" t="s">
        <v>81</v>
      </c>
      <c r="M21" s="13"/>
      <c r="N21" s="13"/>
      <c r="O21" s="23" t="s">
        <v>45</v>
      </c>
      <c r="P21" s="23" t="s">
        <v>45</v>
      </c>
      <c r="Q21" s="13"/>
      <c r="R21" s="13"/>
      <c r="S21" s="13"/>
      <c r="T21" s="13"/>
      <c r="U21" s="22"/>
      <c r="V21" s="22"/>
    </row>
    <row r="22" customFormat="false" ht="42.75" hidden="false" customHeight="false" outlineLevel="0" collapsed="false">
      <c r="A22" s="13" t="n">
        <v>21</v>
      </c>
      <c r="B22" s="24" t="n">
        <v>728</v>
      </c>
      <c r="C22" s="15" t="n">
        <v>37.78</v>
      </c>
      <c r="D22" s="18" t="n">
        <v>953.23694</v>
      </c>
      <c r="E22" s="15" t="n">
        <v>1.28895</v>
      </c>
      <c r="F22" s="18" t="n">
        <v>955.2508</v>
      </c>
      <c r="G22" s="25" t="n">
        <v>0.56087</v>
      </c>
      <c r="H22" s="20" t="n">
        <v>954.242987780299</v>
      </c>
      <c r="I22" s="21" t="s">
        <v>83</v>
      </c>
      <c r="J22" s="22" t="s">
        <v>84</v>
      </c>
      <c r="K22" s="13" t="n">
        <v>366</v>
      </c>
      <c r="L22" s="21" t="s">
        <v>85</v>
      </c>
      <c r="M22" s="13"/>
      <c r="N22" s="13"/>
      <c r="O22" s="23" t="s">
        <v>45</v>
      </c>
      <c r="P22" s="23" t="s">
        <v>45</v>
      </c>
      <c r="Q22" s="13"/>
      <c r="R22" s="13"/>
      <c r="S22" s="13"/>
      <c r="T22" s="13"/>
      <c r="U22" s="22"/>
      <c r="V22" s="22"/>
    </row>
    <row r="23" customFormat="false" ht="72" hidden="false" customHeight="false" outlineLevel="0" collapsed="false">
      <c r="A23" s="31" t="n">
        <v>22</v>
      </c>
      <c r="B23" s="32" t="n">
        <v>847</v>
      </c>
      <c r="C23" s="33" t="n">
        <v>50.18</v>
      </c>
      <c r="D23" s="34" t="n">
        <v>271.0609433</v>
      </c>
      <c r="E23" s="33" t="n">
        <v>-0.93722</v>
      </c>
      <c r="F23" s="34" t="n">
        <v>273.075605394639</v>
      </c>
      <c r="G23" s="35" t="n">
        <v>-0.53079</v>
      </c>
      <c r="H23" s="36" t="n">
        <v>272.0684734943</v>
      </c>
      <c r="I23" s="37" t="s">
        <v>86</v>
      </c>
      <c r="J23" s="38" t="s">
        <v>87</v>
      </c>
      <c r="K23" s="31" t="n">
        <v>362</v>
      </c>
      <c r="L23" s="38" t="s">
        <v>88</v>
      </c>
      <c r="M23" s="39" t="s">
        <v>45</v>
      </c>
      <c r="N23" s="39" t="s">
        <v>45</v>
      </c>
      <c r="O23" s="39" t="s">
        <v>45</v>
      </c>
      <c r="P23" s="39" t="s">
        <v>45</v>
      </c>
      <c r="Q23" s="31"/>
      <c r="R23" s="31"/>
      <c r="S23" s="31"/>
      <c r="T23" s="39" t="s">
        <v>45</v>
      </c>
      <c r="U23" s="22"/>
      <c r="V23" s="22"/>
    </row>
    <row r="24" customFormat="false" ht="14.25" hidden="false" customHeight="false" outlineLevel="0" collapsed="false">
      <c r="A24" s="13" t="n">
        <v>23</v>
      </c>
      <c r="B24" s="24" t="n">
        <v>293</v>
      </c>
      <c r="C24" s="15" t="n">
        <v>26.16</v>
      </c>
      <c r="D24" s="13" t="n">
        <v>447.0934665</v>
      </c>
      <c r="E24" s="15" t="n">
        <v>0.40589</v>
      </c>
      <c r="F24" s="29" t="n">
        <v>449.1077347</v>
      </c>
      <c r="G24" s="25" t="n">
        <v>-0.24033</v>
      </c>
      <c r="H24" s="20" t="n">
        <v>448.1005614833</v>
      </c>
      <c r="I24" s="21" t="s">
        <v>89</v>
      </c>
      <c r="J24" s="22" t="s">
        <v>90</v>
      </c>
      <c r="K24" s="26" t="n">
        <v>256354</v>
      </c>
      <c r="L24" s="40" t="s">
        <v>91</v>
      </c>
      <c r="M24" s="13"/>
      <c r="N24" s="13"/>
      <c r="O24" s="23" t="s">
        <v>45</v>
      </c>
      <c r="P24" s="23" t="s">
        <v>45</v>
      </c>
      <c r="Q24" s="13"/>
      <c r="R24" s="13"/>
      <c r="S24" s="13"/>
      <c r="T24" s="13"/>
      <c r="U24" s="22"/>
      <c r="V24" s="22"/>
    </row>
    <row r="25" customFormat="false" ht="14.25" hidden="false" customHeight="false" outlineLevel="0" collapsed="false">
      <c r="A25" s="13" t="n">
        <v>24</v>
      </c>
      <c r="B25" s="24" t="n">
        <v>555</v>
      </c>
      <c r="C25" s="15" t="n">
        <v>33.57</v>
      </c>
      <c r="D25" s="18" t="n">
        <v>447.0931306</v>
      </c>
      <c r="E25" s="15" t="n">
        <v>-0.34541</v>
      </c>
      <c r="F25" s="29" t="n">
        <v>449.1077207</v>
      </c>
      <c r="G25" s="25" t="n">
        <v>-0.2626</v>
      </c>
      <c r="H25" s="20" t="n">
        <v>448.1005614833</v>
      </c>
      <c r="I25" s="21" t="s">
        <v>89</v>
      </c>
      <c r="J25" s="22" t="s">
        <v>90</v>
      </c>
      <c r="K25" s="26" t="n">
        <v>256354</v>
      </c>
      <c r="L25" s="40" t="s">
        <v>92</v>
      </c>
      <c r="M25" s="13"/>
      <c r="N25" s="13"/>
      <c r="O25" s="23" t="s">
        <v>45</v>
      </c>
      <c r="P25" s="23" t="s">
        <v>45</v>
      </c>
      <c r="Q25" s="13"/>
      <c r="R25" s="13"/>
      <c r="S25" s="13"/>
      <c r="T25" s="13"/>
      <c r="U25" s="22"/>
      <c r="V25" s="22"/>
    </row>
    <row r="26" customFormat="false" ht="28.5" hidden="false" customHeight="false" outlineLevel="0" collapsed="false">
      <c r="A26" s="13" t="n">
        <v>25</v>
      </c>
      <c r="B26" s="24" t="n">
        <v>442</v>
      </c>
      <c r="C26" s="15" t="n">
        <v>31.28</v>
      </c>
      <c r="D26" s="18" t="n">
        <v>593.1506012</v>
      </c>
      <c r="E26" s="15" t="n">
        <v>-1.00116</v>
      </c>
      <c r="F26" s="29" t="n">
        <v>595.1656458</v>
      </c>
      <c r="G26" s="25" t="n">
        <v>-0.16255</v>
      </c>
      <c r="H26" s="20" t="n">
        <v>594.1584702915</v>
      </c>
      <c r="I26" s="21" t="s">
        <v>93</v>
      </c>
      <c r="J26" s="22" t="s">
        <v>94</v>
      </c>
      <c r="K26" s="13" t="s">
        <v>95</v>
      </c>
      <c r="L26" s="21" t="s">
        <v>96</v>
      </c>
      <c r="M26" s="23" t="s">
        <v>45</v>
      </c>
      <c r="N26" s="23" t="s">
        <v>45</v>
      </c>
      <c r="O26" s="23" t="s">
        <v>45</v>
      </c>
      <c r="P26" s="23" t="s">
        <v>45</v>
      </c>
      <c r="Q26" s="23" t="s">
        <v>45</v>
      </c>
      <c r="R26" s="23" t="s">
        <v>45</v>
      </c>
      <c r="S26" s="23" t="s">
        <v>45</v>
      </c>
      <c r="T26" s="23" t="s">
        <v>45</v>
      </c>
      <c r="U26" s="22"/>
      <c r="V26" s="22"/>
    </row>
    <row r="27" customFormat="false" ht="57" hidden="false" customHeight="false" outlineLevel="0" collapsed="false">
      <c r="A27" s="13" t="n">
        <v>26</v>
      </c>
      <c r="B27" s="24" t="n">
        <v>222</v>
      </c>
      <c r="C27" s="15" t="n">
        <v>20.93</v>
      </c>
      <c r="D27" s="18" t="n">
        <v>609.1455281</v>
      </c>
      <c r="E27" s="15" t="n">
        <v>-0.95291</v>
      </c>
      <c r="F27" s="41" t="n">
        <v>611.160550238051</v>
      </c>
      <c r="G27" s="25" t="n">
        <v>-0.18222</v>
      </c>
      <c r="H27" s="20" t="n">
        <v>610.1533849138</v>
      </c>
      <c r="I27" s="21" t="s">
        <v>97</v>
      </c>
      <c r="J27" s="22" t="s">
        <v>98</v>
      </c>
      <c r="K27" s="13" t="s">
        <v>99</v>
      </c>
      <c r="L27" s="21" t="s">
        <v>100</v>
      </c>
      <c r="M27" s="13"/>
      <c r="N27" s="13"/>
      <c r="O27" s="13"/>
      <c r="P27" s="23" t="s">
        <v>45</v>
      </c>
      <c r="Q27" s="13"/>
      <c r="R27" s="13"/>
      <c r="S27" s="13"/>
      <c r="T27" s="13"/>
      <c r="U27" s="22"/>
      <c r="V27" s="22"/>
    </row>
    <row r="28" customFormat="false" ht="57" hidden="false" customHeight="false" outlineLevel="0" collapsed="false">
      <c r="A28" s="13" t="n">
        <v>27</v>
      </c>
      <c r="B28" s="24" t="n">
        <v>329</v>
      </c>
      <c r="C28" s="15" t="n">
        <v>28.03</v>
      </c>
      <c r="D28" s="18" t="n">
        <v>725.1928085</v>
      </c>
      <c r="E28" s="15" t="n">
        <v>-0.88747</v>
      </c>
      <c r="F28" s="29" t="n">
        <v>727.20744</v>
      </c>
      <c r="G28" s="25" t="n">
        <v>-0.77762</v>
      </c>
      <c r="H28" s="20" t="n">
        <v>726.200729035899</v>
      </c>
      <c r="I28" s="21" t="s">
        <v>101</v>
      </c>
      <c r="J28" s="22" t="s">
        <v>102</v>
      </c>
      <c r="K28" s="13" t="s">
        <v>103</v>
      </c>
      <c r="L28" s="21" t="s">
        <v>104</v>
      </c>
      <c r="M28" s="23" t="s">
        <v>45</v>
      </c>
      <c r="N28" s="23" t="s">
        <v>45</v>
      </c>
      <c r="O28" s="23" t="s">
        <v>45</v>
      </c>
      <c r="P28" s="23" t="s">
        <v>45</v>
      </c>
      <c r="Q28" s="23" t="s">
        <v>45</v>
      </c>
      <c r="R28" s="23" t="s">
        <v>45</v>
      </c>
      <c r="S28" s="23" t="s">
        <v>45</v>
      </c>
      <c r="T28" s="23" t="s">
        <v>45</v>
      </c>
      <c r="U28" s="22"/>
      <c r="V28" s="22"/>
    </row>
    <row r="29" customFormat="false" ht="42.75" hidden="false" customHeight="false" outlineLevel="0" collapsed="false">
      <c r="A29" s="13" t="n">
        <v>28</v>
      </c>
      <c r="B29" s="24" t="n">
        <v>214</v>
      </c>
      <c r="C29" s="15" t="n">
        <v>20.65</v>
      </c>
      <c r="D29" s="18" t="n">
        <v>755.2036169</v>
      </c>
      <c r="E29" s="15" t="n">
        <v>-0.53002</v>
      </c>
      <c r="F29" s="29" t="n">
        <v>757.2184835</v>
      </c>
      <c r="G29" s="25" t="n">
        <v>-0.11909</v>
      </c>
      <c r="H29" s="20" t="n">
        <v>756.211293721999</v>
      </c>
      <c r="I29" s="21" t="s">
        <v>105</v>
      </c>
      <c r="J29" s="22" t="s">
        <v>106</v>
      </c>
      <c r="K29" s="13" t="s">
        <v>107</v>
      </c>
      <c r="L29" s="21" t="s">
        <v>108</v>
      </c>
      <c r="M29" s="23" t="s">
        <v>45</v>
      </c>
      <c r="N29" s="23" t="s">
        <v>45</v>
      </c>
      <c r="O29" s="23" t="s">
        <v>45</v>
      </c>
      <c r="P29" s="23" t="s">
        <v>45</v>
      </c>
      <c r="Q29" s="13"/>
      <c r="R29" s="13"/>
      <c r="S29" s="13"/>
      <c r="T29" s="23" t="s">
        <v>45</v>
      </c>
      <c r="U29" s="22"/>
      <c r="V29" s="22"/>
    </row>
    <row r="30" customFormat="false" ht="57" hidden="false" customHeight="false" outlineLevel="0" collapsed="false">
      <c r="A30" s="13" t="n">
        <v>29</v>
      </c>
      <c r="B30" s="24" t="n">
        <v>744</v>
      </c>
      <c r="C30" s="15" t="n">
        <v>37.98</v>
      </c>
      <c r="D30" s="18" t="n">
        <v>795.2347062</v>
      </c>
      <c r="E30" s="15" t="n">
        <v>-0.76883</v>
      </c>
      <c r="F30" s="29" t="n">
        <v>797.249951894435</v>
      </c>
      <c r="G30" s="25" t="n">
        <v>0.09997</v>
      </c>
      <c r="H30" s="20" t="n">
        <v>796.2425938496</v>
      </c>
      <c r="I30" s="21" t="s">
        <v>109</v>
      </c>
      <c r="J30" s="22" t="s">
        <v>110</v>
      </c>
      <c r="K30" s="13" t="s">
        <v>67</v>
      </c>
      <c r="L30" s="21" t="s">
        <v>111</v>
      </c>
      <c r="M30" s="23" t="s">
        <v>45</v>
      </c>
      <c r="N30" s="23" t="s">
        <v>45</v>
      </c>
      <c r="O30" s="23" t="s">
        <v>45</v>
      </c>
      <c r="P30" s="23" t="s">
        <v>45</v>
      </c>
      <c r="Q30" s="13"/>
      <c r="R30" s="13"/>
      <c r="S30" s="13"/>
      <c r="T30" s="13"/>
      <c r="U30" s="22"/>
      <c r="V30" s="22"/>
    </row>
    <row r="31" customFormat="false" ht="85.5" hidden="false" customHeight="false" outlineLevel="0" collapsed="false">
      <c r="A31" s="13" t="n">
        <v>30</v>
      </c>
      <c r="B31" s="24" t="n">
        <v>786</v>
      </c>
      <c r="C31" s="15" t="n">
        <v>40.47</v>
      </c>
      <c r="D31" s="18" t="s">
        <v>46</v>
      </c>
      <c r="E31" s="15" t="s">
        <v>46</v>
      </c>
      <c r="F31" s="29" t="n">
        <v>811.264641243086</v>
      </c>
      <c r="G31" s="25" t="n">
        <v>-1.08518</v>
      </c>
      <c r="H31" s="20" t="n">
        <v>810.2582439134</v>
      </c>
      <c r="I31" s="21" t="s">
        <v>112</v>
      </c>
      <c r="J31" s="22" t="s">
        <v>113</v>
      </c>
      <c r="K31" s="13" t="s">
        <v>67</v>
      </c>
      <c r="L31" s="21" t="s">
        <v>114</v>
      </c>
      <c r="M31" s="23" t="s">
        <v>45</v>
      </c>
      <c r="N31" s="23" t="s">
        <v>45</v>
      </c>
      <c r="O31" s="23" t="s">
        <v>45</v>
      </c>
      <c r="P31" s="23" t="s">
        <v>45</v>
      </c>
      <c r="Q31" s="13"/>
      <c r="R31" s="13"/>
      <c r="S31" s="13"/>
      <c r="T31" s="13"/>
      <c r="U31" s="22"/>
      <c r="V31" s="22"/>
    </row>
    <row r="32" customFormat="false" ht="71.25" hidden="false" customHeight="false" outlineLevel="0" collapsed="false">
      <c r="A32" s="13" t="n">
        <v>31</v>
      </c>
      <c r="B32" s="24" t="n">
        <v>765</v>
      </c>
      <c r="C32" s="15" t="n">
        <v>38.78</v>
      </c>
      <c r="D32" s="18" t="n">
        <v>829.2188348</v>
      </c>
      <c r="E32" s="15" t="n">
        <v>-1.00376</v>
      </c>
      <c r="F32" s="29" t="n">
        <v>831.233642929484</v>
      </c>
      <c r="G32" s="25" t="n">
        <v>-0.69804</v>
      </c>
      <c r="H32" s="20" t="n">
        <v>830.226943785799</v>
      </c>
      <c r="I32" s="21" t="s">
        <v>115</v>
      </c>
      <c r="J32" s="22" t="s">
        <v>116</v>
      </c>
      <c r="K32" s="13" t="s">
        <v>117</v>
      </c>
      <c r="L32" s="40" t="s">
        <v>118</v>
      </c>
      <c r="M32" s="23" t="s">
        <v>45</v>
      </c>
      <c r="N32" s="23" t="s">
        <v>45</v>
      </c>
      <c r="O32" s="23" t="s">
        <v>45</v>
      </c>
      <c r="P32" s="23" t="s">
        <v>45</v>
      </c>
      <c r="Q32" s="13"/>
      <c r="R32" s="13"/>
      <c r="S32" s="13"/>
      <c r="T32" s="13"/>
      <c r="U32" s="22"/>
      <c r="V32" s="22"/>
    </row>
    <row r="33" customFormat="false" ht="99.75" hidden="false" customHeight="false" outlineLevel="0" collapsed="false">
      <c r="A33" s="13" t="n">
        <v>32</v>
      </c>
      <c r="B33" s="24" t="n">
        <v>646</v>
      </c>
      <c r="C33" s="15" t="n">
        <v>35.55</v>
      </c>
      <c r="D33" s="18" t="n">
        <v>871.2297392</v>
      </c>
      <c r="E33" s="15" t="n">
        <v>-0.56589</v>
      </c>
      <c r="F33" s="29" t="n">
        <v>873.244840919316</v>
      </c>
      <c r="G33" s="25" t="n">
        <v>0.06307</v>
      </c>
      <c r="H33" s="20" t="n">
        <v>872.2375084719</v>
      </c>
      <c r="I33" s="21" t="s">
        <v>119</v>
      </c>
      <c r="J33" s="22" t="s">
        <v>120</v>
      </c>
      <c r="K33" s="13" t="s">
        <v>121</v>
      </c>
      <c r="L33" s="21" t="s">
        <v>122</v>
      </c>
      <c r="M33" s="13"/>
      <c r="N33" s="23" t="s">
        <v>45</v>
      </c>
      <c r="O33" s="23" t="s">
        <v>45</v>
      </c>
      <c r="P33" s="23" t="s">
        <v>45</v>
      </c>
      <c r="Q33" s="13"/>
      <c r="R33" s="13"/>
      <c r="S33" s="13"/>
      <c r="T33" s="13"/>
      <c r="U33" s="22"/>
      <c r="V33" s="22"/>
    </row>
    <row r="34" customFormat="false" ht="114" hidden="false" customHeight="false" outlineLevel="0" collapsed="false">
      <c r="A34" s="13" t="n">
        <v>33</v>
      </c>
      <c r="B34" s="24" t="n">
        <v>630</v>
      </c>
      <c r="C34" s="15" t="n">
        <v>35.24</v>
      </c>
      <c r="D34" s="18" t="n">
        <v>901.2400694</v>
      </c>
      <c r="E34" s="15" t="n">
        <v>-0.80745</v>
      </c>
      <c r="F34" s="29" t="n">
        <v>903.254566562424</v>
      </c>
      <c r="G34" s="25" t="n">
        <v>-0.86311</v>
      </c>
      <c r="H34" s="20" t="n">
        <v>902.248073157999</v>
      </c>
      <c r="I34" s="21" t="s">
        <v>123</v>
      </c>
      <c r="J34" s="22" t="s">
        <v>124</v>
      </c>
      <c r="K34" s="13" t="n">
        <v>328</v>
      </c>
      <c r="L34" s="21" t="s">
        <v>125</v>
      </c>
      <c r="M34" s="23" t="s">
        <v>45</v>
      </c>
      <c r="N34" s="23" t="s">
        <v>45</v>
      </c>
      <c r="O34" s="23" t="s">
        <v>45</v>
      </c>
      <c r="P34" s="23" t="s">
        <v>45</v>
      </c>
      <c r="Q34" s="13"/>
      <c r="R34" s="13"/>
      <c r="S34" s="13"/>
      <c r="T34" s="23" t="s">
        <v>45</v>
      </c>
      <c r="U34" s="22"/>
      <c r="V34" s="22"/>
    </row>
    <row r="35" customFormat="false" ht="71.25" hidden="false" customHeight="false" outlineLevel="0" collapsed="false">
      <c r="A35" s="13" t="n">
        <v>34</v>
      </c>
      <c r="B35" s="24" t="n">
        <v>716</v>
      </c>
      <c r="C35" s="15" t="n">
        <v>37.48</v>
      </c>
      <c r="D35" s="18" t="n">
        <v>905.2717995</v>
      </c>
      <c r="E35" s="15" t="n">
        <v>-0.32789</v>
      </c>
      <c r="F35" s="29" t="n">
        <v>907.286346158109</v>
      </c>
      <c r="G35" s="25" t="n">
        <v>-0.33037</v>
      </c>
      <c r="H35" s="20" t="n">
        <v>906.2793732856</v>
      </c>
      <c r="I35" s="21" t="s">
        <v>126</v>
      </c>
      <c r="J35" s="22" t="s">
        <v>127</v>
      </c>
      <c r="K35" s="13" t="s">
        <v>67</v>
      </c>
      <c r="L35" s="21" t="s">
        <v>128</v>
      </c>
      <c r="M35" s="23" t="s">
        <v>45</v>
      </c>
      <c r="N35" s="23" t="s">
        <v>45</v>
      </c>
      <c r="O35" s="23" t="s">
        <v>45</v>
      </c>
      <c r="P35" s="23" t="s">
        <v>45</v>
      </c>
      <c r="Q35" s="13"/>
      <c r="R35" s="13"/>
      <c r="S35" s="13"/>
      <c r="T35" s="13"/>
      <c r="U35" s="22"/>
      <c r="V35" s="22"/>
    </row>
    <row r="36" customFormat="false" ht="99.75" hidden="false" customHeight="false" outlineLevel="0" collapsed="false">
      <c r="A36" s="13" t="n">
        <v>35</v>
      </c>
      <c r="B36" s="24" t="n">
        <v>592</v>
      </c>
      <c r="C36" s="15" t="n">
        <v>33.98</v>
      </c>
      <c r="D36" s="18" t="n">
        <v>931.2513439</v>
      </c>
      <c r="E36" s="15" t="n">
        <v>-0.01868</v>
      </c>
      <c r="F36" s="29" t="n">
        <v>933.265412362071</v>
      </c>
      <c r="G36" s="25" t="n">
        <v>-0.54036</v>
      </c>
      <c r="H36" s="20" t="n">
        <v>932.2586378441</v>
      </c>
      <c r="I36" s="21" t="s">
        <v>129</v>
      </c>
      <c r="J36" s="22" t="s">
        <v>130</v>
      </c>
      <c r="K36" s="13" t="s">
        <v>131</v>
      </c>
      <c r="L36" s="21" t="s">
        <v>132</v>
      </c>
      <c r="M36" s="23" t="s">
        <v>45</v>
      </c>
      <c r="N36" s="23" t="s">
        <v>45</v>
      </c>
      <c r="O36" s="23" t="s">
        <v>45</v>
      </c>
      <c r="P36" s="23" t="s">
        <v>45</v>
      </c>
      <c r="Q36" s="13"/>
      <c r="R36" s="13"/>
      <c r="S36" s="13"/>
      <c r="T36" s="23" t="s">
        <v>45</v>
      </c>
      <c r="U36" s="22"/>
      <c r="V36" s="22"/>
    </row>
    <row r="37" customFormat="false" ht="100.5" hidden="false" customHeight="false" outlineLevel="0" collapsed="false">
      <c r="A37" s="31" t="n">
        <v>36</v>
      </c>
      <c r="B37" s="32" t="n">
        <v>613</v>
      </c>
      <c r="C37" s="33" t="n">
        <v>34.72</v>
      </c>
      <c r="D37" s="34" t="n">
        <v>949.2974632</v>
      </c>
      <c r="E37" s="33" t="n">
        <v>-0.89391</v>
      </c>
      <c r="F37" s="42" t="n">
        <v>951.312031</v>
      </c>
      <c r="G37" s="35" t="n">
        <v>-0.8772</v>
      </c>
      <c r="H37" s="36" t="n">
        <v>950.3049364225</v>
      </c>
      <c r="I37" s="38" t="s">
        <v>133</v>
      </c>
      <c r="J37" s="43" t="s">
        <v>134</v>
      </c>
      <c r="K37" s="31" t="s">
        <v>135</v>
      </c>
      <c r="L37" s="38" t="s">
        <v>136</v>
      </c>
      <c r="M37" s="39" t="s">
        <v>45</v>
      </c>
      <c r="N37" s="39" t="s">
        <v>45</v>
      </c>
      <c r="O37" s="39" t="s">
        <v>45</v>
      </c>
      <c r="P37" s="39" t="s">
        <v>45</v>
      </c>
      <c r="Q37" s="31"/>
      <c r="R37" s="31"/>
      <c r="S37" s="31"/>
      <c r="T37" s="31"/>
      <c r="U37" s="22"/>
      <c r="V37" s="22"/>
    </row>
    <row r="38" customFormat="false" ht="14.25" hidden="false" customHeight="false" outlineLevel="0" collapsed="false">
      <c r="A38" s="13" t="n">
        <v>37</v>
      </c>
      <c r="B38" s="24" t="n">
        <v>261</v>
      </c>
      <c r="C38" s="15" t="n">
        <v>24.02</v>
      </c>
      <c r="D38" s="18" t="s">
        <v>46</v>
      </c>
      <c r="E38" s="15" t="s">
        <v>46</v>
      </c>
      <c r="F38" s="29" t="n">
        <v>410.090345713025</v>
      </c>
      <c r="G38" s="25" t="n">
        <v>-0.15617</v>
      </c>
      <c r="H38" s="20" t="n">
        <v>409.083137591899</v>
      </c>
      <c r="I38" s="21" t="s">
        <v>137</v>
      </c>
      <c r="J38" s="22" t="s">
        <v>138</v>
      </c>
      <c r="K38" s="13" t="n">
        <v>284</v>
      </c>
      <c r="L38" s="21" t="s">
        <v>139</v>
      </c>
      <c r="M38" s="13"/>
      <c r="N38" s="13"/>
      <c r="O38" s="13"/>
      <c r="P38" s="23" t="s">
        <v>45</v>
      </c>
      <c r="Q38" s="13"/>
      <c r="R38" s="13"/>
      <c r="S38" s="13"/>
      <c r="T38" s="13"/>
      <c r="U38" s="22"/>
      <c r="V38" s="22"/>
    </row>
    <row r="39" customFormat="false" ht="14.25" hidden="false" customHeight="false" outlineLevel="0" collapsed="false">
      <c r="A39" s="13" t="n">
        <v>38</v>
      </c>
      <c r="B39" s="24" t="n">
        <v>268</v>
      </c>
      <c r="C39" s="15" t="n">
        <v>24.48</v>
      </c>
      <c r="D39" s="18" t="s">
        <v>46</v>
      </c>
      <c r="E39" s="15" t="s">
        <v>46</v>
      </c>
      <c r="F39" s="29" t="n">
        <v>410.090363006384</v>
      </c>
      <c r="G39" s="25" t="n">
        <v>-0.13179</v>
      </c>
      <c r="H39" s="20" t="n">
        <v>409.083137591899</v>
      </c>
      <c r="I39" s="21" t="s">
        <v>137</v>
      </c>
      <c r="J39" s="22" t="s">
        <v>138</v>
      </c>
      <c r="K39" s="13" t="n">
        <v>284</v>
      </c>
      <c r="L39" s="21" t="s">
        <v>139</v>
      </c>
      <c r="M39" s="13"/>
      <c r="N39" s="13"/>
      <c r="O39" s="23" t="s">
        <v>45</v>
      </c>
      <c r="P39" s="23" t="s">
        <v>45</v>
      </c>
      <c r="Q39" s="13"/>
      <c r="R39" s="13"/>
      <c r="S39" s="13"/>
      <c r="T39" s="13"/>
      <c r="U39" s="22"/>
      <c r="V39" s="22"/>
    </row>
    <row r="40" customFormat="false" ht="14.25" hidden="false" customHeight="false" outlineLevel="0" collapsed="false">
      <c r="A40" s="13" t="n">
        <v>39</v>
      </c>
      <c r="B40" s="24" t="n">
        <v>388</v>
      </c>
      <c r="C40" s="15" t="n">
        <v>29.42</v>
      </c>
      <c r="D40" s="44" t="n">
        <v>449.1087465</v>
      </c>
      <c r="E40" s="15" t="n">
        <v>-0.41993</v>
      </c>
      <c r="F40" s="29" t="n">
        <v>451.1234525</v>
      </c>
      <c r="G40" s="25" t="n">
        <v>-0.08423</v>
      </c>
      <c r="H40" s="20" t="n">
        <v>450.116211547099</v>
      </c>
      <c r="I40" s="21" t="s">
        <v>140</v>
      </c>
      <c r="J40" s="22" t="s">
        <v>138</v>
      </c>
      <c r="K40" s="13" t="n">
        <v>284</v>
      </c>
      <c r="L40" s="40" t="s">
        <v>141</v>
      </c>
      <c r="M40" s="13"/>
      <c r="N40" s="13"/>
      <c r="O40" s="23" t="s">
        <v>45</v>
      </c>
      <c r="P40" s="23" t="s">
        <v>45</v>
      </c>
      <c r="Q40" s="13"/>
      <c r="R40" s="13"/>
      <c r="S40" s="13"/>
      <c r="T40" s="13"/>
      <c r="U40" s="22"/>
      <c r="V40" s="22"/>
    </row>
    <row r="41" customFormat="false" ht="14.25" hidden="false" customHeight="false" outlineLevel="0" collapsed="false">
      <c r="A41" s="13" t="n">
        <v>40</v>
      </c>
      <c r="B41" s="24" t="n">
        <v>537</v>
      </c>
      <c r="C41" s="15" t="n">
        <v>33.15</v>
      </c>
      <c r="D41" s="18" t="n">
        <v>449.108669</v>
      </c>
      <c r="E41" s="15" t="n">
        <v>-0.5925</v>
      </c>
      <c r="F41" s="29" t="n">
        <v>451.123378</v>
      </c>
      <c r="G41" s="25" t="n">
        <v>-0.2394</v>
      </c>
      <c r="H41" s="20" t="n">
        <v>450.116211547099</v>
      </c>
      <c r="I41" s="21" t="s">
        <v>140</v>
      </c>
      <c r="J41" s="22" t="s">
        <v>138</v>
      </c>
      <c r="K41" s="13" t="n">
        <v>374</v>
      </c>
      <c r="L41" s="40" t="s">
        <v>142</v>
      </c>
      <c r="M41" s="13"/>
      <c r="N41" s="13"/>
      <c r="O41" s="23" t="s">
        <v>45</v>
      </c>
      <c r="P41" s="23" t="s">
        <v>45</v>
      </c>
      <c r="Q41" s="13"/>
      <c r="R41" s="13"/>
      <c r="S41" s="13"/>
      <c r="T41" s="13"/>
      <c r="U41" s="22"/>
      <c r="V41" s="22"/>
    </row>
    <row r="42" customFormat="false" ht="14.25" hidden="false" customHeight="false" outlineLevel="0" collapsed="false">
      <c r="A42" s="13" t="n">
        <v>41</v>
      </c>
      <c r="B42" s="24" t="n">
        <v>650</v>
      </c>
      <c r="C42" s="15" t="n">
        <v>35.81</v>
      </c>
      <c r="D42" s="13" t="n">
        <v>449.10885786</v>
      </c>
      <c r="E42" s="15" t="n">
        <v>-0.17197</v>
      </c>
      <c r="F42" s="29" t="n">
        <v>451.1231649</v>
      </c>
      <c r="G42" s="25" t="n">
        <v>-0.72707</v>
      </c>
      <c r="H42" s="20" t="n">
        <v>450.116211547099</v>
      </c>
      <c r="I42" s="21" t="s">
        <v>140</v>
      </c>
      <c r="J42" s="22" t="s">
        <v>138</v>
      </c>
      <c r="K42" s="26" t="n">
        <v>368</v>
      </c>
      <c r="L42" s="40" t="s">
        <v>142</v>
      </c>
      <c r="M42" s="13"/>
      <c r="N42" s="13"/>
      <c r="O42" s="23" t="s">
        <v>45</v>
      </c>
      <c r="P42" s="23" t="s">
        <v>45</v>
      </c>
      <c r="Q42" s="13"/>
      <c r="R42" s="13"/>
      <c r="S42" s="13"/>
      <c r="T42" s="13"/>
      <c r="U42" s="22"/>
      <c r="V42" s="22"/>
    </row>
    <row r="43" customFormat="false" ht="14.25" hidden="false" customHeight="false" outlineLevel="0" collapsed="false">
      <c r="A43" s="13" t="n">
        <v>42</v>
      </c>
      <c r="B43" s="24" t="n">
        <v>783</v>
      </c>
      <c r="C43" s="15" t="n">
        <v>40.29</v>
      </c>
      <c r="D43" s="18" t="n">
        <v>449.108688</v>
      </c>
      <c r="E43" s="15" t="n">
        <v>-0.55019</v>
      </c>
      <c r="F43" s="29" t="n">
        <v>451.1232608</v>
      </c>
      <c r="G43" s="25" t="n">
        <v>-0.5054</v>
      </c>
      <c r="H43" s="20" t="n">
        <v>450.116211547099</v>
      </c>
      <c r="I43" s="21" t="s">
        <v>140</v>
      </c>
      <c r="J43" s="22" t="s">
        <v>138</v>
      </c>
      <c r="K43" s="13" t="n">
        <v>370</v>
      </c>
      <c r="L43" s="40" t="s">
        <v>142</v>
      </c>
      <c r="M43" s="13"/>
      <c r="N43" s="13"/>
      <c r="O43" s="23" t="s">
        <v>45</v>
      </c>
      <c r="P43" s="23" t="s">
        <v>45</v>
      </c>
      <c r="Q43" s="13"/>
      <c r="R43" s="13"/>
      <c r="S43" s="13"/>
      <c r="T43" s="13"/>
      <c r="U43" s="22"/>
      <c r="V43" s="22"/>
    </row>
    <row r="44" customFormat="false" ht="71.25" hidden="false" customHeight="false" outlineLevel="0" collapsed="false">
      <c r="A44" s="13" t="n">
        <v>43</v>
      </c>
      <c r="B44" s="24" t="n">
        <v>271</v>
      </c>
      <c r="C44" s="15" t="n">
        <v>24.56</v>
      </c>
      <c r="D44" s="18" t="s">
        <v>46</v>
      </c>
      <c r="E44" s="15" t="s">
        <v>46</v>
      </c>
      <c r="F44" s="45" t="n">
        <v>630.2025218</v>
      </c>
      <c r="G44" s="25" t="n">
        <v>-0.54035</v>
      </c>
      <c r="H44" s="20" t="n">
        <v>629.1955840807</v>
      </c>
      <c r="I44" s="21" t="s">
        <v>143</v>
      </c>
      <c r="J44" s="22" t="s">
        <v>144</v>
      </c>
      <c r="K44" s="13" t="n">
        <v>284</v>
      </c>
      <c r="L44" s="21" t="s">
        <v>145</v>
      </c>
      <c r="M44" s="13"/>
      <c r="N44" s="13"/>
      <c r="O44" s="13"/>
      <c r="P44" s="23" t="s">
        <v>45</v>
      </c>
      <c r="Q44" s="13"/>
      <c r="R44" s="13"/>
      <c r="S44" s="13"/>
      <c r="T44" s="13"/>
      <c r="U44" s="22"/>
      <c r="V44" s="22"/>
    </row>
    <row r="45" customFormat="false" ht="42.75" hidden="false" customHeight="false" outlineLevel="0" collapsed="false">
      <c r="A45" s="13" t="n">
        <v>44</v>
      </c>
      <c r="B45" s="24" t="n">
        <v>201</v>
      </c>
      <c r="C45" s="15" t="n">
        <v>19.97</v>
      </c>
      <c r="D45" s="18" t="s">
        <v>46</v>
      </c>
      <c r="E45" s="15" t="s">
        <v>46</v>
      </c>
      <c r="F45" s="45" t="n">
        <v>572.1430058</v>
      </c>
      <c r="G45" s="25" t="n">
        <v>-0.39758</v>
      </c>
      <c r="H45" s="20" t="n">
        <v>571.1359610224</v>
      </c>
      <c r="I45" s="21" t="s">
        <v>146</v>
      </c>
      <c r="J45" s="22" t="s">
        <v>147</v>
      </c>
      <c r="K45" s="13" t="n">
        <v>292</v>
      </c>
      <c r="L45" s="21" t="s">
        <v>148</v>
      </c>
      <c r="M45" s="13"/>
      <c r="N45" s="13"/>
      <c r="O45" s="13"/>
      <c r="P45" s="23" t="s">
        <v>45</v>
      </c>
      <c r="Q45" s="13"/>
      <c r="R45" s="13"/>
      <c r="S45" s="13"/>
      <c r="T45" s="13"/>
      <c r="U45" s="22"/>
      <c r="V45" s="22"/>
    </row>
    <row r="46" customFormat="false" ht="86.25" hidden="false" customHeight="false" outlineLevel="0" collapsed="false">
      <c r="A46" s="31" t="n">
        <v>45</v>
      </c>
      <c r="B46" s="32" t="n">
        <v>816</v>
      </c>
      <c r="C46" s="33" t="n">
        <v>44.14</v>
      </c>
      <c r="D46" s="34" t="n">
        <v>287.0558751</v>
      </c>
      <c r="E46" s="33" t="n">
        <v>-0.82446</v>
      </c>
      <c r="F46" s="42" t="n">
        <v>289.07074</v>
      </c>
      <c r="G46" s="35" t="n">
        <v>0.26094</v>
      </c>
      <c r="H46" s="36" t="n">
        <v>289.0706645685</v>
      </c>
      <c r="I46" s="38" t="s">
        <v>149</v>
      </c>
      <c r="J46" s="43" t="s">
        <v>150</v>
      </c>
      <c r="K46" s="31" t="n">
        <v>364</v>
      </c>
      <c r="L46" s="43" t="s">
        <v>151</v>
      </c>
      <c r="M46" s="31"/>
      <c r="N46" s="39" t="s">
        <v>45</v>
      </c>
      <c r="O46" s="39" t="s">
        <v>45</v>
      </c>
      <c r="P46" s="39" t="s">
        <v>45</v>
      </c>
      <c r="Q46" s="31"/>
      <c r="R46" s="31"/>
      <c r="S46" s="31"/>
      <c r="T46" s="31"/>
      <c r="U46" s="22"/>
      <c r="V46" s="22"/>
    </row>
    <row r="47" customFormat="false" ht="14.25" hidden="false" customHeight="false" outlineLevel="0" collapsed="false">
      <c r="A47" s="13" t="n">
        <v>46</v>
      </c>
      <c r="B47" s="24" t="n">
        <v>419</v>
      </c>
      <c r="C47" s="15" t="n">
        <v>30.63</v>
      </c>
      <c r="D47" s="18" t="n">
        <v>463.08844</v>
      </c>
      <c r="E47" s="15" t="n">
        <v>0.51901</v>
      </c>
      <c r="F47" s="29" t="n">
        <v>465.1026448</v>
      </c>
      <c r="G47" s="25" t="n">
        <v>-0.24201</v>
      </c>
      <c r="H47" s="20" t="n">
        <v>464.095476105599</v>
      </c>
      <c r="I47" s="21" t="s">
        <v>152</v>
      </c>
      <c r="J47" s="22" t="s">
        <v>153</v>
      </c>
      <c r="K47" s="13" t="s">
        <v>154</v>
      </c>
      <c r="L47" s="21" t="s">
        <v>155</v>
      </c>
      <c r="M47" s="13"/>
      <c r="N47" s="23" t="s">
        <v>45</v>
      </c>
      <c r="O47" s="23" t="s">
        <v>45</v>
      </c>
      <c r="P47" s="23" t="s">
        <v>45</v>
      </c>
      <c r="Q47" s="13"/>
      <c r="R47" s="13"/>
      <c r="S47" s="13"/>
      <c r="T47" s="13"/>
      <c r="U47" s="22"/>
      <c r="V47" s="22"/>
    </row>
    <row r="48" customFormat="false" ht="28.5" hidden="false" customHeight="false" outlineLevel="0" collapsed="false">
      <c r="A48" s="13" t="n">
        <v>47</v>
      </c>
      <c r="B48" s="24" t="n">
        <v>362</v>
      </c>
      <c r="C48" s="15" t="n">
        <v>28.53</v>
      </c>
      <c r="D48" s="18" t="n">
        <v>609.1457921</v>
      </c>
      <c r="E48" s="15" t="n">
        <v>-0.51952</v>
      </c>
      <c r="F48" s="41" t="n">
        <v>611.160550238051</v>
      </c>
      <c r="G48" s="25" t="n">
        <v>-0.18222</v>
      </c>
      <c r="H48" s="20" t="n">
        <v>610.1533849138</v>
      </c>
      <c r="I48" s="21" t="s">
        <v>97</v>
      </c>
      <c r="J48" s="22" t="s">
        <v>156</v>
      </c>
      <c r="K48" s="13" t="s">
        <v>157</v>
      </c>
      <c r="L48" s="21" t="s">
        <v>158</v>
      </c>
      <c r="M48" s="23" t="s">
        <v>45</v>
      </c>
      <c r="N48" s="23" t="s">
        <v>45</v>
      </c>
      <c r="O48" s="23" t="s">
        <v>45</v>
      </c>
      <c r="P48" s="23" t="s">
        <v>45</v>
      </c>
      <c r="Q48" s="23" t="s">
        <v>45</v>
      </c>
      <c r="R48" s="23" t="s">
        <v>45</v>
      </c>
      <c r="S48" s="23" t="s">
        <v>45</v>
      </c>
      <c r="T48" s="23" t="s">
        <v>45</v>
      </c>
      <c r="U48" s="22"/>
      <c r="V48" s="22"/>
    </row>
    <row r="49" customFormat="false" ht="28.5" hidden="false" customHeight="false" outlineLevel="0" collapsed="false">
      <c r="A49" s="13" t="n">
        <v>48</v>
      </c>
      <c r="B49" s="24" t="n">
        <v>173</v>
      </c>
      <c r="C49" s="15" t="n">
        <v>18.8</v>
      </c>
      <c r="D49" s="18" t="n">
        <v>625.1405916</v>
      </c>
      <c r="E49" s="15" t="n">
        <v>-0.68958</v>
      </c>
      <c r="F49" s="45" t="n">
        <v>627.1556009</v>
      </c>
      <c r="G49" s="25" t="n">
        <v>0.03829</v>
      </c>
      <c r="H49" s="20" t="n">
        <v>626.1482995361</v>
      </c>
      <c r="I49" s="21" t="s">
        <v>159</v>
      </c>
      <c r="J49" s="22" t="s">
        <v>160</v>
      </c>
      <c r="K49" s="13" t="s">
        <v>161</v>
      </c>
      <c r="L49" s="21" t="s">
        <v>162</v>
      </c>
      <c r="M49" s="13"/>
      <c r="N49" s="13"/>
      <c r="O49" s="23" t="s">
        <v>45</v>
      </c>
      <c r="P49" s="23" t="s">
        <v>45</v>
      </c>
      <c r="Q49" s="13"/>
      <c r="R49" s="13"/>
      <c r="S49" s="13"/>
      <c r="T49" s="13"/>
      <c r="U49" s="22"/>
      <c r="V49" s="22"/>
    </row>
    <row r="50" customFormat="false" ht="42.75" hidden="false" customHeight="false" outlineLevel="0" collapsed="false">
      <c r="A50" s="13" t="n">
        <v>49</v>
      </c>
      <c r="B50" s="24" t="n">
        <v>284</v>
      </c>
      <c r="C50" s="15" t="n">
        <v>25.92</v>
      </c>
      <c r="D50" s="18" t="n">
        <v>741.1876597</v>
      </c>
      <c r="E50" s="15" t="n">
        <v>-0.95415</v>
      </c>
      <c r="F50" s="45" t="n">
        <v>743.2024465</v>
      </c>
      <c r="G50" s="25" t="n">
        <v>-0.63255</v>
      </c>
      <c r="H50" s="20" t="n">
        <v>742.1956436582</v>
      </c>
      <c r="I50" s="21" t="s">
        <v>163</v>
      </c>
      <c r="J50" s="22" t="s">
        <v>164</v>
      </c>
      <c r="K50" s="13" t="s">
        <v>157</v>
      </c>
      <c r="L50" s="21" t="s">
        <v>165</v>
      </c>
      <c r="M50" s="23" t="s">
        <v>45</v>
      </c>
      <c r="N50" s="23" t="s">
        <v>45</v>
      </c>
      <c r="O50" s="23" t="s">
        <v>45</v>
      </c>
      <c r="P50" s="23" t="s">
        <v>45</v>
      </c>
      <c r="Q50" s="23" t="s">
        <v>45</v>
      </c>
      <c r="R50" s="23" t="s">
        <v>45</v>
      </c>
      <c r="S50" s="23" t="s">
        <v>45</v>
      </c>
      <c r="T50" s="23" t="s">
        <v>45</v>
      </c>
      <c r="U50" s="22"/>
      <c r="V50" s="22"/>
    </row>
    <row r="51" customFormat="false" ht="57" hidden="false" customHeight="false" outlineLevel="0" collapsed="false">
      <c r="A51" s="13" t="n">
        <v>50</v>
      </c>
      <c r="B51" s="24" t="n">
        <v>171</v>
      </c>
      <c r="C51" s="15" t="n">
        <v>18.64</v>
      </c>
      <c r="D51" s="18" t="n">
        <v>771.1980806</v>
      </c>
      <c r="E51" s="15" t="n">
        <v>-1.10334</v>
      </c>
      <c r="F51" s="29" t="n">
        <v>773.213481</v>
      </c>
      <c r="G51" s="25" t="n">
        <v>-0.0062</v>
      </c>
      <c r="H51" s="20" t="n">
        <v>772.2062083443</v>
      </c>
      <c r="I51" s="21" t="s">
        <v>166</v>
      </c>
      <c r="J51" s="22" t="s">
        <v>167</v>
      </c>
      <c r="K51" s="13" t="s">
        <v>161</v>
      </c>
      <c r="L51" s="21" t="s">
        <v>168</v>
      </c>
      <c r="M51" s="23" t="s">
        <v>45</v>
      </c>
      <c r="N51" s="23" t="s">
        <v>45</v>
      </c>
      <c r="O51" s="23" t="s">
        <v>45</v>
      </c>
      <c r="P51" s="23" t="s">
        <v>45</v>
      </c>
      <c r="Q51" s="13"/>
      <c r="R51" s="13"/>
      <c r="S51" s="13"/>
      <c r="T51" s="23" t="s">
        <v>45</v>
      </c>
      <c r="U51" s="22"/>
      <c r="V51" s="22"/>
    </row>
    <row r="52" customFormat="false" ht="85.5" hidden="false" customHeight="false" outlineLevel="0" collapsed="false">
      <c r="A52" s="13" t="n">
        <v>51</v>
      </c>
      <c r="B52" s="24" t="n">
        <v>652</v>
      </c>
      <c r="C52" s="15" t="n">
        <v>35.92</v>
      </c>
      <c r="D52" s="18" t="n">
        <v>811.2294907</v>
      </c>
      <c r="E52" s="15" t="n">
        <v>-0.91345</v>
      </c>
      <c r="F52" s="29" t="n">
        <v>813.244616589303</v>
      </c>
      <c r="G52" s="25" t="n">
        <v>-0.2028</v>
      </c>
      <c r="H52" s="20" t="n">
        <v>812.2375084719</v>
      </c>
      <c r="I52" s="21" t="s">
        <v>169</v>
      </c>
      <c r="J52" s="22" t="s">
        <v>170</v>
      </c>
      <c r="K52" s="13" t="s">
        <v>67</v>
      </c>
      <c r="L52" s="21" t="s">
        <v>171</v>
      </c>
      <c r="M52" s="23" t="s">
        <v>45</v>
      </c>
      <c r="N52" s="23" t="s">
        <v>45</v>
      </c>
      <c r="O52" s="23" t="s">
        <v>45</v>
      </c>
      <c r="P52" s="23" t="s">
        <v>45</v>
      </c>
      <c r="Q52" s="13"/>
      <c r="R52" s="13"/>
      <c r="S52" s="13"/>
      <c r="T52" s="13"/>
      <c r="U52" s="22"/>
      <c r="V52" s="22"/>
    </row>
    <row r="53" customFormat="false" ht="57" hidden="false" customHeight="false" outlineLevel="0" collapsed="false">
      <c r="A53" s="13" t="n">
        <v>52</v>
      </c>
      <c r="B53" s="24" t="n">
        <v>753</v>
      </c>
      <c r="C53" s="15" t="n">
        <v>38.33</v>
      </c>
      <c r="D53" s="18" t="n">
        <v>825.2452359</v>
      </c>
      <c r="E53" s="15" t="n">
        <v>-0.7829</v>
      </c>
      <c r="F53" s="45" t="n">
        <v>827.2604432</v>
      </c>
      <c r="G53" s="25" t="n">
        <v>0.00606</v>
      </c>
      <c r="H53" s="20" t="n">
        <v>826.2531585357</v>
      </c>
      <c r="I53" s="21" t="s">
        <v>172</v>
      </c>
      <c r="J53" s="22" t="s">
        <v>173</v>
      </c>
      <c r="K53" s="13" t="s">
        <v>174</v>
      </c>
      <c r="L53" s="21" t="s">
        <v>175</v>
      </c>
      <c r="M53" s="23" t="s">
        <v>45</v>
      </c>
      <c r="N53" s="23" t="s">
        <v>45</v>
      </c>
      <c r="O53" s="23" t="s">
        <v>45</v>
      </c>
      <c r="P53" s="23" t="s">
        <v>45</v>
      </c>
      <c r="Q53" s="23" t="s">
        <v>45</v>
      </c>
      <c r="R53" s="23" t="s">
        <v>45</v>
      </c>
      <c r="S53" s="23" t="s">
        <v>45</v>
      </c>
      <c r="T53" s="23" t="s">
        <v>45</v>
      </c>
      <c r="U53" s="22"/>
      <c r="V53" s="22"/>
    </row>
    <row r="54" customFormat="false" ht="71.25" hidden="false" customHeight="false" outlineLevel="0" collapsed="false">
      <c r="A54" s="13" t="n">
        <v>53</v>
      </c>
      <c r="B54" s="24" t="n">
        <v>673</v>
      </c>
      <c r="C54" s="15" t="n">
        <v>36.66</v>
      </c>
      <c r="D54" s="18" t="n">
        <v>845.2147127</v>
      </c>
      <c r="E54" s="15" t="n">
        <v>0.15504</v>
      </c>
      <c r="F54" s="29" t="n">
        <v>847.22894</v>
      </c>
      <c r="G54" s="25" t="n">
        <v>-0.23</v>
      </c>
      <c r="H54" s="20" t="n">
        <v>846.221858408099</v>
      </c>
      <c r="I54" s="21" t="s">
        <v>176</v>
      </c>
      <c r="J54" s="22" t="s">
        <v>177</v>
      </c>
      <c r="K54" s="26" t="n">
        <v>268352</v>
      </c>
      <c r="L54" s="40" t="s">
        <v>178</v>
      </c>
      <c r="M54" s="13"/>
      <c r="N54" s="13"/>
      <c r="O54" s="23" t="s">
        <v>45</v>
      </c>
      <c r="P54" s="23" t="s">
        <v>45</v>
      </c>
      <c r="Q54" s="13"/>
      <c r="R54" s="13"/>
      <c r="S54" s="13"/>
      <c r="T54" s="13"/>
      <c r="U54" s="22"/>
      <c r="V54" s="22"/>
    </row>
    <row r="55" customFormat="false" ht="85.5" hidden="false" customHeight="false" outlineLevel="0" collapsed="false">
      <c r="A55" s="13" t="n">
        <v>54</v>
      </c>
      <c r="B55" s="24" t="n">
        <v>559</v>
      </c>
      <c r="C55" s="15" t="n">
        <v>33.59</v>
      </c>
      <c r="D55" s="18" t="n">
        <v>887.2246002</v>
      </c>
      <c r="E55" s="15" t="n">
        <v>-0.61613</v>
      </c>
      <c r="F55" s="29" t="n">
        <v>889.2398839</v>
      </c>
      <c r="G55" s="25" t="n">
        <v>0.20293</v>
      </c>
      <c r="H55" s="20" t="n">
        <v>889.239699546099</v>
      </c>
      <c r="I55" s="21" t="s">
        <v>179</v>
      </c>
      <c r="J55" s="22" t="s">
        <v>180</v>
      </c>
      <c r="K55" s="13" t="s">
        <v>181</v>
      </c>
      <c r="L55" s="21" t="s">
        <v>182</v>
      </c>
      <c r="M55" s="23" t="s">
        <v>45</v>
      </c>
      <c r="N55" s="23" t="s">
        <v>45</v>
      </c>
      <c r="O55" s="23" t="s">
        <v>45</v>
      </c>
      <c r="P55" s="23" t="s">
        <v>45</v>
      </c>
      <c r="Q55" s="13"/>
      <c r="R55" s="13"/>
      <c r="S55" s="13"/>
      <c r="T55" s="13"/>
      <c r="U55" s="22"/>
      <c r="V55" s="22"/>
    </row>
    <row r="56" customFormat="false" ht="114" hidden="false" customHeight="false" outlineLevel="0" collapsed="false">
      <c r="A56" s="13" t="n">
        <v>55</v>
      </c>
      <c r="B56" s="24" t="n">
        <v>157</v>
      </c>
      <c r="C56" s="15" t="n">
        <v>17.15</v>
      </c>
      <c r="D56" s="18" t="s">
        <v>46</v>
      </c>
      <c r="E56" s="15" t="s">
        <v>46</v>
      </c>
      <c r="F56" s="29" t="n">
        <v>905.25512</v>
      </c>
      <c r="G56" s="25" t="n">
        <v>-0.6888</v>
      </c>
      <c r="H56" s="20" t="n">
        <v>904.2484670887</v>
      </c>
      <c r="I56" s="21" t="s">
        <v>183</v>
      </c>
      <c r="J56" s="22" t="s">
        <v>184</v>
      </c>
      <c r="K56" s="13" t="s">
        <v>67</v>
      </c>
      <c r="L56" s="21" t="s">
        <v>185</v>
      </c>
      <c r="M56" s="13"/>
      <c r="N56" s="13"/>
      <c r="O56" s="13"/>
      <c r="P56" s="23" t="s">
        <v>45</v>
      </c>
      <c r="Q56" s="13"/>
      <c r="R56" s="13"/>
      <c r="S56" s="13"/>
      <c r="T56" s="13"/>
      <c r="U56" s="22"/>
      <c r="V56" s="22"/>
    </row>
    <row r="57" customFormat="false" ht="85.5" hidden="false" customHeight="false" outlineLevel="0" collapsed="false">
      <c r="A57" s="13" t="n">
        <v>56</v>
      </c>
      <c r="B57" s="24" t="n">
        <v>541</v>
      </c>
      <c r="C57" s="15" t="n">
        <v>33.32</v>
      </c>
      <c r="D57" s="18" t="n">
        <v>917.234882</v>
      </c>
      <c r="E57" s="15" t="n">
        <v>-0.90416</v>
      </c>
      <c r="F57" s="45" t="n">
        <v>919.2497171</v>
      </c>
      <c r="G57" s="25" t="n">
        <v>-0.59204</v>
      </c>
      <c r="H57" s="20" t="n">
        <v>918.242987780299</v>
      </c>
      <c r="I57" s="21" t="s">
        <v>186</v>
      </c>
      <c r="J57" s="22" t="s">
        <v>187</v>
      </c>
      <c r="K57" s="13" t="s">
        <v>188</v>
      </c>
      <c r="L57" s="21" t="s">
        <v>189</v>
      </c>
      <c r="M57" s="23" t="s">
        <v>45</v>
      </c>
      <c r="N57" s="23" t="s">
        <v>45</v>
      </c>
      <c r="O57" s="23" t="s">
        <v>45</v>
      </c>
      <c r="P57" s="23" t="s">
        <v>45</v>
      </c>
      <c r="Q57" s="13"/>
      <c r="R57" s="13"/>
      <c r="S57" s="13"/>
      <c r="T57" s="23" t="s">
        <v>45</v>
      </c>
      <c r="U57" s="22"/>
      <c r="V57" s="22"/>
    </row>
    <row r="58" customFormat="false" ht="57" hidden="false" customHeight="false" outlineLevel="0" collapsed="false">
      <c r="A58" s="13" t="n">
        <v>57</v>
      </c>
      <c r="B58" s="24" t="n">
        <v>649</v>
      </c>
      <c r="C58" s="15" t="n">
        <v>35.71</v>
      </c>
      <c r="D58" s="18" t="n">
        <v>921.266196</v>
      </c>
      <c r="E58" s="15" t="n">
        <v>-0.88515</v>
      </c>
      <c r="F58" s="29" t="n">
        <v>923.28217</v>
      </c>
      <c r="G58" s="25" t="n">
        <v>0.65596</v>
      </c>
      <c r="H58" s="20" t="n">
        <v>922.2742879079</v>
      </c>
      <c r="I58" s="21" t="s">
        <v>190</v>
      </c>
      <c r="J58" s="22" t="s">
        <v>191</v>
      </c>
      <c r="K58" s="13" t="s">
        <v>192</v>
      </c>
      <c r="L58" s="21" t="s">
        <v>193</v>
      </c>
      <c r="M58" s="23" t="s">
        <v>45</v>
      </c>
      <c r="N58" s="23" t="s">
        <v>45</v>
      </c>
      <c r="O58" s="23" t="s">
        <v>45</v>
      </c>
      <c r="P58" s="23" t="s">
        <v>45</v>
      </c>
      <c r="Q58" s="13"/>
      <c r="R58" s="13"/>
      <c r="S58" s="13"/>
      <c r="T58" s="23" t="s">
        <v>45</v>
      </c>
      <c r="U58" s="22"/>
      <c r="V58" s="22"/>
    </row>
    <row r="59" customFormat="false" ht="114" hidden="false" customHeight="false" outlineLevel="0" collapsed="false">
      <c r="A59" s="13" t="n">
        <v>58</v>
      </c>
      <c r="B59" s="24" t="n">
        <v>478</v>
      </c>
      <c r="C59" s="15" t="n">
        <v>32</v>
      </c>
      <c r="D59" s="18" t="n">
        <v>947.245430173496</v>
      </c>
      <c r="E59" s="15" t="n">
        <v>-0.89313</v>
      </c>
      <c r="F59" s="29" t="n">
        <v>949.2603144</v>
      </c>
      <c r="G59" s="25" t="n">
        <v>-0.54666</v>
      </c>
      <c r="H59" s="20" t="n">
        <v>948.253552466399</v>
      </c>
      <c r="I59" s="21" t="s">
        <v>194</v>
      </c>
      <c r="J59" s="22" t="s">
        <v>195</v>
      </c>
      <c r="K59" s="13" t="n">
        <v>332</v>
      </c>
      <c r="L59" s="21" t="s">
        <v>196</v>
      </c>
      <c r="M59" s="23" t="s">
        <v>45</v>
      </c>
      <c r="N59" s="23" t="s">
        <v>45</v>
      </c>
      <c r="O59" s="23" t="s">
        <v>45</v>
      </c>
      <c r="P59" s="23" t="s">
        <v>45</v>
      </c>
      <c r="Q59" s="13"/>
      <c r="R59" s="23" t="s">
        <v>45</v>
      </c>
      <c r="S59" s="13"/>
      <c r="T59" s="23" t="s">
        <v>45</v>
      </c>
      <c r="U59" s="22"/>
      <c r="V59" s="22"/>
    </row>
    <row r="60" customFormat="false" ht="57.75" hidden="false" customHeight="false" outlineLevel="0" collapsed="false">
      <c r="A60" s="31" t="n">
        <v>59</v>
      </c>
      <c r="B60" s="32" t="n">
        <v>531</v>
      </c>
      <c r="C60" s="33" t="n">
        <v>33.02</v>
      </c>
      <c r="D60" s="34" t="n">
        <v>965.2934035</v>
      </c>
      <c r="E60" s="33" t="n">
        <v>0.18419</v>
      </c>
      <c r="F60" s="42" t="n">
        <v>967.307103689659</v>
      </c>
      <c r="G60" s="35" t="n">
        <v>-0.70206</v>
      </c>
      <c r="H60" s="36" t="n">
        <v>966.3005026578</v>
      </c>
      <c r="I60" s="38" t="s">
        <v>197</v>
      </c>
      <c r="J60" s="43" t="s">
        <v>198</v>
      </c>
      <c r="K60" s="31" t="s">
        <v>67</v>
      </c>
      <c r="L60" s="38" t="s">
        <v>199</v>
      </c>
      <c r="M60" s="39" t="s">
        <v>45</v>
      </c>
      <c r="N60" s="39" t="s">
        <v>45</v>
      </c>
      <c r="O60" s="39" t="s">
        <v>45</v>
      </c>
      <c r="P60" s="39" t="s">
        <v>45</v>
      </c>
      <c r="Q60" s="31"/>
      <c r="R60" s="31"/>
      <c r="S60" s="31"/>
      <c r="T60" s="39" t="s">
        <v>45</v>
      </c>
      <c r="U60" s="22"/>
      <c r="V60" s="22"/>
    </row>
    <row r="61" customFormat="false" ht="42.75" hidden="false" customHeight="false" outlineLevel="0" collapsed="false">
      <c r="A61" s="13" t="n">
        <v>60</v>
      </c>
      <c r="B61" s="24" t="n">
        <v>791</v>
      </c>
      <c r="C61" s="15" t="n">
        <v>40.54</v>
      </c>
      <c r="D61" s="18" t="n">
        <v>519.113901</v>
      </c>
      <c r="E61" s="15" t="n">
        <v>-0.989</v>
      </c>
      <c r="F61" s="45" t="n">
        <v>521.128666847669</v>
      </c>
      <c r="G61" s="25" t="n">
        <v>-0.57051</v>
      </c>
      <c r="H61" s="20" t="n">
        <v>520.1216908555</v>
      </c>
      <c r="I61" s="21" t="s">
        <v>200</v>
      </c>
      <c r="J61" s="22" t="s">
        <v>201</v>
      </c>
      <c r="K61" s="13" t="n">
        <v>366</v>
      </c>
      <c r="L61" s="21" t="s">
        <v>202</v>
      </c>
      <c r="M61" s="13"/>
      <c r="N61" s="13"/>
      <c r="O61" s="23" t="s">
        <v>45</v>
      </c>
      <c r="P61" s="23" t="s">
        <v>45</v>
      </c>
      <c r="Q61" s="13"/>
      <c r="R61" s="13"/>
      <c r="S61" s="13"/>
      <c r="T61" s="13"/>
      <c r="U61" s="22"/>
      <c r="V61" s="22"/>
    </row>
    <row r="62" customFormat="false" ht="71.25" hidden="false" customHeight="false" outlineLevel="0" collapsed="false">
      <c r="A62" s="13" t="n">
        <v>61</v>
      </c>
      <c r="B62" s="24" t="n">
        <v>727</v>
      </c>
      <c r="C62" s="15" t="n">
        <v>37.78</v>
      </c>
      <c r="D62" s="18" t="n">
        <v>519.114211</v>
      </c>
      <c r="E62" s="15" t="n">
        <v>-0.39183</v>
      </c>
      <c r="F62" s="45" t="n">
        <v>521.128666847669</v>
      </c>
      <c r="G62" s="25" t="n">
        <v>-0.57051</v>
      </c>
      <c r="H62" s="20" t="n">
        <v>520.1216908555</v>
      </c>
      <c r="I62" s="21" t="s">
        <v>200</v>
      </c>
      <c r="J62" s="22" t="s">
        <v>203</v>
      </c>
      <c r="K62" s="13" t="n">
        <v>290</v>
      </c>
      <c r="L62" s="21" t="s">
        <v>202</v>
      </c>
      <c r="M62" s="13"/>
      <c r="N62" s="13"/>
      <c r="O62" s="23" t="s">
        <v>45</v>
      </c>
      <c r="P62" s="23" t="s">
        <v>45</v>
      </c>
      <c r="Q62" s="13"/>
      <c r="R62" s="13"/>
      <c r="S62" s="13"/>
      <c r="T62" s="23" t="s">
        <v>45</v>
      </c>
      <c r="U62" s="22"/>
      <c r="V62" s="22"/>
    </row>
    <row r="63" customFormat="false" ht="71.25" hidden="false" customHeight="false" outlineLevel="0" collapsed="false">
      <c r="A63" s="13" t="n">
        <v>62</v>
      </c>
      <c r="B63" s="24" t="n">
        <v>638</v>
      </c>
      <c r="C63" s="15" t="n">
        <v>35.34</v>
      </c>
      <c r="D63" s="18" t="n">
        <v>681.1666684</v>
      </c>
      <c r="E63" s="15" t="n">
        <v>-0.83656</v>
      </c>
      <c r="F63" s="29" t="n">
        <v>683.18159</v>
      </c>
      <c r="G63" s="25" t="n">
        <v>-0.29383</v>
      </c>
      <c r="H63" s="20" t="n">
        <v>682.174514286</v>
      </c>
      <c r="I63" s="21" t="s">
        <v>204</v>
      </c>
      <c r="J63" s="22" t="s">
        <v>205</v>
      </c>
      <c r="K63" s="13" t="n">
        <v>280</v>
      </c>
      <c r="L63" s="21" t="s">
        <v>206</v>
      </c>
      <c r="M63" s="13"/>
      <c r="N63" s="13"/>
      <c r="O63" s="13"/>
      <c r="P63" s="23" t="s">
        <v>45</v>
      </c>
      <c r="Q63" s="13"/>
      <c r="R63" s="13"/>
      <c r="S63" s="13"/>
      <c r="T63" s="23" t="s">
        <v>45</v>
      </c>
      <c r="U63" s="22"/>
      <c r="V63" s="22"/>
    </row>
    <row r="64" customFormat="false" ht="42.75" hidden="false" customHeight="false" outlineLevel="0" collapsed="false">
      <c r="A64" s="13" t="n">
        <v>63</v>
      </c>
      <c r="B64" s="24" t="n">
        <v>267</v>
      </c>
      <c r="C64" s="15" t="n">
        <v>24.39</v>
      </c>
      <c r="D64" s="18" t="s">
        <v>46</v>
      </c>
      <c r="E64" s="15" t="s">
        <v>46</v>
      </c>
      <c r="F64" s="29" t="n">
        <v>843.218612641118</v>
      </c>
      <c r="G64" s="25" t="n">
        <v>-0.41994</v>
      </c>
      <c r="H64" s="20" t="n">
        <v>842.2116876527</v>
      </c>
      <c r="I64" s="21" t="s">
        <v>207</v>
      </c>
      <c r="J64" s="22" t="s">
        <v>208</v>
      </c>
      <c r="K64" s="13" t="n">
        <v>284</v>
      </c>
      <c r="L64" s="21" t="s">
        <v>209</v>
      </c>
      <c r="M64" s="13"/>
      <c r="N64" s="13"/>
      <c r="O64" s="13"/>
      <c r="P64" s="23" t="s">
        <v>45</v>
      </c>
      <c r="Q64" s="13"/>
      <c r="R64" s="13"/>
      <c r="S64" s="13"/>
      <c r="T64" s="13"/>
      <c r="U64" s="22"/>
      <c r="V64" s="22"/>
    </row>
    <row r="65" customFormat="false" ht="71.25" hidden="false" customHeight="false" outlineLevel="0" collapsed="false">
      <c r="A65" s="13" t="n">
        <v>64</v>
      </c>
      <c r="B65" s="24" t="n">
        <v>546</v>
      </c>
      <c r="C65" s="15" t="n">
        <v>33.42</v>
      </c>
      <c r="D65" s="18" t="n">
        <v>535.1088511</v>
      </c>
      <c r="E65" s="15" t="n">
        <v>-0.89332</v>
      </c>
      <c r="F65" s="29" t="n">
        <v>537.123418131902</v>
      </c>
      <c r="G65" s="25" t="n">
        <v>-0.86001</v>
      </c>
      <c r="H65" s="46" t="n">
        <v>536.1166054778</v>
      </c>
      <c r="I65" s="21" t="s">
        <v>210</v>
      </c>
      <c r="J65" s="22" t="s">
        <v>211</v>
      </c>
      <c r="K65" s="13" t="n">
        <v>284</v>
      </c>
      <c r="L65" s="21" t="s">
        <v>212</v>
      </c>
      <c r="M65" s="13"/>
      <c r="N65" s="13"/>
      <c r="O65" s="13"/>
      <c r="P65" s="23" t="s">
        <v>45</v>
      </c>
      <c r="Q65" s="13"/>
      <c r="R65" s="13"/>
      <c r="S65" s="13"/>
      <c r="T65" s="13"/>
      <c r="U65" s="22"/>
      <c r="V65" s="22"/>
    </row>
    <row r="66" customFormat="false" ht="28.5" hidden="false" customHeight="false" outlineLevel="0" collapsed="false">
      <c r="A66" s="13" t="n">
        <v>65</v>
      </c>
      <c r="B66" s="24" t="n">
        <v>606</v>
      </c>
      <c r="C66" s="15" t="n">
        <v>34.47</v>
      </c>
      <c r="D66" s="18" t="n">
        <v>463.1241787</v>
      </c>
      <c r="E66" s="15" t="n">
        <v>-0.877</v>
      </c>
      <c r="F66" s="29" t="n">
        <v>465.1389889</v>
      </c>
      <c r="G66" s="25" t="n">
        <v>-0.31832</v>
      </c>
      <c r="H66" s="46" t="n">
        <v>464.1318616109</v>
      </c>
      <c r="I66" s="21" t="s">
        <v>213</v>
      </c>
      <c r="J66" s="22" t="s">
        <v>153</v>
      </c>
      <c r="K66" s="13" t="s">
        <v>214</v>
      </c>
      <c r="L66" s="21" t="s">
        <v>215</v>
      </c>
      <c r="M66" s="13"/>
      <c r="N66" s="13"/>
      <c r="O66" s="23" t="s">
        <v>45</v>
      </c>
      <c r="P66" s="23" t="s">
        <v>45</v>
      </c>
      <c r="Q66" s="13"/>
      <c r="R66" s="13"/>
      <c r="S66" s="13"/>
      <c r="T66" s="13"/>
      <c r="U66" s="22"/>
      <c r="V66" s="22"/>
    </row>
    <row r="67" customFormat="false" ht="71.25" hidden="false" customHeight="false" outlineLevel="0" collapsed="false">
      <c r="A67" s="13" t="n">
        <v>66</v>
      </c>
      <c r="B67" s="24" t="n">
        <v>748</v>
      </c>
      <c r="C67" s="15" t="n">
        <v>38.2</v>
      </c>
      <c r="D67" s="18" t="n">
        <v>549.124547</v>
      </c>
      <c r="E67" s="15" t="n">
        <v>-0.78687</v>
      </c>
      <c r="F67" s="45" t="n">
        <v>551.1391849</v>
      </c>
      <c r="G67" s="25" t="n">
        <v>-0.63867</v>
      </c>
      <c r="H67" s="46" t="n">
        <v>550.1322555416</v>
      </c>
      <c r="I67" s="21" t="s">
        <v>216</v>
      </c>
      <c r="J67" s="22" t="s">
        <v>217</v>
      </c>
      <c r="K67" s="13" t="s">
        <v>218</v>
      </c>
      <c r="L67" s="21" t="s">
        <v>219</v>
      </c>
      <c r="M67" s="13"/>
      <c r="N67" s="13"/>
      <c r="O67" s="13"/>
      <c r="P67" s="23" t="s">
        <v>45</v>
      </c>
      <c r="Q67" s="13"/>
      <c r="R67" s="13"/>
      <c r="S67" s="13"/>
      <c r="T67" s="13"/>
      <c r="U67" s="22"/>
      <c r="V67" s="22"/>
    </row>
    <row r="68" customFormat="false" ht="71.25" hidden="false" customHeight="false" outlineLevel="0" collapsed="false">
      <c r="A68" s="13" t="n">
        <v>67</v>
      </c>
      <c r="B68" s="24" t="n">
        <v>258</v>
      </c>
      <c r="C68" s="15" t="n">
        <v>23.9</v>
      </c>
      <c r="D68" s="18" t="n">
        <v>771.1981701</v>
      </c>
      <c r="E68" s="15" t="n">
        <v>-0.98793</v>
      </c>
      <c r="F68" s="29" t="n">
        <v>773.213676033337</v>
      </c>
      <c r="G68" s="25" t="n">
        <v>0.25246</v>
      </c>
      <c r="H68" s="46" t="n">
        <v>772.2062083443</v>
      </c>
      <c r="I68" s="21" t="s">
        <v>166</v>
      </c>
      <c r="J68" s="22" t="s">
        <v>220</v>
      </c>
      <c r="K68" s="13" t="n">
        <v>284</v>
      </c>
      <c r="L68" s="21" t="s">
        <v>221</v>
      </c>
      <c r="M68" s="13"/>
      <c r="N68" s="23" t="s">
        <v>45</v>
      </c>
      <c r="O68" s="23" t="s">
        <v>45</v>
      </c>
      <c r="P68" s="23" t="s">
        <v>45</v>
      </c>
      <c r="Q68" s="13"/>
      <c r="R68" s="13"/>
      <c r="S68" s="13"/>
      <c r="T68" s="23" t="s">
        <v>45</v>
      </c>
      <c r="U68" s="22"/>
      <c r="V68" s="22"/>
    </row>
    <row r="69" customFormat="false" ht="71.25" hidden="false" customHeight="false" outlineLevel="0" collapsed="false">
      <c r="A69" s="13" t="n">
        <v>68</v>
      </c>
      <c r="B69" s="24" t="n">
        <v>767</v>
      </c>
      <c r="C69" s="15" t="n">
        <v>38.85</v>
      </c>
      <c r="D69" s="18" t="s">
        <v>46</v>
      </c>
      <c r="E69" s="15" t="s">
        <v>46</v>
      </c>
      <c r="F69" s="29" t="n">
        <v>949.29676461501</v>
      </c>
      <c r="G69" s="15" t="n">
        <v>-0.47869</v>
      </c>
      <c r="H69" s="30" t="n">
        <v>948.2899379717</v>
      </c>
      <c r="I69" s="21" t="s">
        <v>222</v>
      </c>
      <c r="J69" s="22" t="s">
        <v>223</v>
      </c>
      <c r="K69" s="13" t="n">
        <v>294</v>
      </c>
      <c r="L69" s="21" t="s">
        <v>224</v>
      </c>
      <c r="M69" s="23" t="s">
        <v>45</v>
      </c>
      <c r="N69" s="22"/>
      <c r="O69" s="23" t="s">
        <v>45</v>
      </c>
      <c r="P69" s="23" t="s">
        <v>45</v>
      </c>
      <c r="Q69" s="22"/>
      <c r="R69" s="22"/>
      <c r="S69" s="22"/>
      <c r="T69" s="22"/>
      <c r="U69" s="22"/>
      <c r="V69" s="22"/>
    </row>
    <row r="70" customFormat="false" ht="57" hidden="false" customHeight="false" outlineLevel="0" collapsed="false">
      <c r="A70" s="13" t="n">
        <v>69</v>
      </c>
      <c r="B70" s="24" t="n">
        <v>246</v>
      </c>
      <c r="C70" s="15" t="n">
        <v>22.41</v>
      </c>
      <c r="D70" s="18" t="s">
        <v>46</v>
      </c>
      <c r="E70" s="15" t="s">
        <v>46</v>
      </c>
      <c r="F70" s="29" t="n">
        <v>859.213739959769</v>
      </c>
      <c r="G70" s="19" t="n">
        <v>-0.16146</v>
      </c>
      <c r="H70" s="47" t="n">
        <v>858.206602275</v>
      </c>
      <c r="I70" s="21" t="s">
        <v>225</v>
      </c>
      <c r="J70" s="22" t="s">
        <v>226</v>
      </c>
      <c r="K70" s="13" t="n">
        <v>286</v>
      </c>
      <c r="L70" s="21" t="s">
        <v>227</v>
      </c>
      <c r="M70" s="13"/>
      <c r="N70" s="13"/>
      <c r="O70" s="13"/>
      <c r="P70" s="23" t="s">
        <v>45</v>
      </c>
      <c r="Q70" s="13"/>
      <c r="R70" s="13"/>
      <c r="S70" s="13"/>
      <c r="T70" s="13"/>
      <c r="U70" s="22"/>
      <c r="V70" s="22"/>
    </row>
    <row r="71" customFormat="false" ht="43.5" hidden="false" customHeight="false" outlineLevel="0" collapsed="false">
      <c r="A71" s="31" t="n">
        <v>70</v>
      </c>
      <c r="B71" s="32" t="n">
        <v>714</v>
      </c>
      <c r="C71" s="31" t="n">
        <v>37.45</v>
      </c>
      <c r="D71" s="48" t="n">
        <v>475.12435</v>
      </c>
      <c r="E71" s="49" t="n">
        <v>-0.49494</v>
      </c>
      <c r="F71" s="42" t="s">
        <v>46</v>
      </c>
      <c r="G71" s="33" t="s">
        <v>46</v>
      </c>
      <c r="H71" s="50" t="n">
        <v>476.1318616109</v>
      </c>
      <c r="I71" s="38" t="s">
        <v>228</v>
      </c>
      <c r="J71" s="43" t="s">
        <v>229</v>
      </c>
      <c r="K71" s="31" t="n">
        <v>366</v>
      </c>
      <c r="L71" s="38" t="s">
        <v>230</v>
      </c>
      <c r="M71" s="43"/>
      <c r="N71" s="43"/>
      <c r="O71" s="39" t="s">
        <v>45</v>
      </c>
      <c r="P71" s="39" t="s">
        <v>45</v>
      </c>
      <c r="Q71" s="43"/>
      <c r="R71" s="43"/>
      <c r="S71" s="43"/>
      <c r="T71" s="43"/>
      <c r="U71" s="22"/>
      <c r="V71" s="22"/>
    </row>
    <row r="72" customFormat="false" ht="15" hidden="false" customHeight="false" outlineLevel="0" collapsed="false">
      <c r="A72" s="51"/>
      <c r="B72" s="52"/>
      <c r="C72" s="13"/>
      <c r="D72" s="18"/>
      <c r="E72" s="15"/>
      <c r="F72" s="29"/>
      <c r="G72" s="15"/>
      <c r="H72" s="53"/>
      <c r="I72" s="21"/>
      <c r="J72" s="22"/>
      <c r="K72" s="13"/>
      <c r="L72" s="21"/>
      <c r="M72" s="22"/>
      <c r="N72" s="22"/>
      <c r="O72" s="22"/>
      <c r="P72" s="22"/>
      <c r="Q72" s="22"/>
      <c r="R72" s="22"/>
      <c r="S72" s="22"/>
      <c r="T72" s="22"/>
      <c r="U72" s="22"/>
      <c r="V72" s="22"/>
    </row>
    <row r="73" customFormat="false" ht="15" hidden="false" customHeight="false" outlineLevel="0" collapsed="false">
      <c r="A73" s="51"/>
      <c r="B73" s="52"/>
      <c r="C73" s="13"/>
      <c r="D73" s="18"/>
      <c r="E73" s="15"/>
      <c r="F73" s="29"/>
      <c r="G73" s="15"/>
      <c r="H73" s="53"/>
      <c r="I73" s="21"/>
      <c r="J73" s="22"/>
      <c r="K73" s="13"/>
      <c r="L73" s="21"/>
      <c r="M73" s="22"/>
      <c r="N73" s="22"/>
      <c r="O73" s="22"/>
      <c r="P73" s="22"/>
      <c r="Q73" s="22"/>
      <c r="R73" s="22"/>
      <c r="S73" s="22"/>
      <c r="T73" s="22"/>
      <c r="U73" s="22"/>
      <c r="V73" s="22"/>
    </row>
    <row r="74" customFormat="false" ht="15" hidden="false" customHeight="false" outlineLevel="0" collapsed="false">
      <c r="A74" s="51"/>
      <c r="B74" s="52"/>
      <c r="C74" s="13"/>
      <c r="D74" s="18"/>
      <c r="E74" s="15"/>
      <c r="F74" s="29"/>
      <c r="G74" s="15"/>
      <c r="H74" s="53"/>
      <c r="I74" s="21"/>
      <c r="J74" s="22"/>
      <c r="K74" s="13"/>
      <c r="L74" s="21"/>
      <c r="M74" s="22"/>
      <c r="N74" s="22"/>
      <c r="O74" s="22"/>
      <c r="P74" s="22"/>
      <c r="Q74" s="22"/>
      <c r="R74" s="22"/>
      <c r="S74" s="22"/>
      <c r="T74" s="22"/>
      <c r="U74" s="22"/>
      <c r="V74" s="2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9-23T08:18:42Z</dcterms:created>
  <dc:creator> </dc:creator>
  <dc:description/>
  <dc:language>en-US</dc:language>
  <cp:lastModifiedBy> </cp:lastModifiedBy>
  <dcterms:modified xsi:type="dcterms:W3CDTF">2008-02-25T02:43:34Z</dcterms:modified>
  <cp:revision>0</cp:revision>
  <dc:subject/>
  <dc:title/>
</cp:coreProperties>
</file>